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3280" windowHeight="12600"/>
  </bookViews>
  <sheets>
    <sheet name="Stream data (LLE)" sheetId="1" r:id="rId1"/>
    <sheet name="Stream data (GS)" sheetId="2" r:id="rId2"/>
    <sheet name="Assumptions" sheetId="3" r:id="rId3"/>
    <sheet name="Batch scheduling" sheetId="4" r:id="rId4"/>
    <sheet name="TEA results" sheetId="5" r:id="rId5"/>
    <sheet name="VLE_data" sheetId="6" r:id="rId6"/>
    <sheet name="Sensitivity" sheetId="7" r:id="rId7"/>
    <sheet name="Complexity index" sheetId="8" r:id="rId8"/>
  </sheets>
  <externalReferences>
    <externalReference r:id="rId9"/>
  </externalReferences>
  <calcPr calcId="162913" concurrentCalc="0"/>
</workbook>
</file>

<file path=xl/calcChain.xml><?xml version="1.0" encoding="utf-8"?>
<calcChain xmlns="http://schemas.openxmlformats.org/spreadsheetml/2006/main">
  <c r="P10" i="5" l="1"/>
  <c r="E35" i="2"/>
  <c r="E34" i="2"/>
  <c r="D35" i="1"/>
  <c r="F7" i="7"/>
  <c r="G7" i="7"/>
  <c r="D20" i="7"/>
  <c r="C12" i="8"/>
  <c r="C13" i="8"/>
  <c r="C14" i="8"/>
  <c r="F11" i="8"/>
  <c r="C9" i="8"/>
  <c r="F8" i="8"/>
  <c r="C6" i="8"/>
  <c r="F5" i="8"/>
  <c r="C3" i="8"/>
  <c r="F2" i="8"/>
  <c r="K6" i="7"/>
  <c r="L6" i="7"/>
  <c r="K7" i="7"/>
  <c r="L7" i="7"/>
  <c r="K8" i="7"/>
  <c r="L8" i="7"/>
  <c r="K9" i="7"/>
  <c r="L9" i="7"/>
  <c r="K10" i="7"/>
  <c r="L10" i="7"/>
  <c r="K11" i="7"/>
  <c r="L11" i="7"/>
  <c r="K12" i="7"/>
  <c r="L12" i="7"/>
  <c r="K13" i="7"/>
  <c r="L13" i="7"/>
  <c r="L5" i="7"/>
  <c r="K5" i="7"/>
  <c r="M5" i="7"/>
  <c r="H13" i="7"/>
  <c r="I5" i="7"/>
  <c r="D16" i="7"/>
  <c r="H6" i="7"/>
  <c r="I9" i="7"/>
  <c r="H9" i="7"/>
  <c r="I8" i="7"/>
  <c r="H8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49" i="7"/>
  <c r="I49" i="7"/>
  <c r="E49" i="7"/>
  <c r="D49" i="7"/>
  <c r="J48" i="7"/>
  <c r="I48" i="7"/>
  <c r="E48" i="7"/>
  <c r="D48" i="7"/>
  <c r="J47" i="7"/>
  <c r="I47" i="7"/>
  <c r="E47" i="7"/>
  <c r="D47" i="7"/>
  <c r="J46" i="7"/>
  <c r="I46" i="7"/>
  <c r="E46" i="7"/>
  <c r="D46" i="7"/>
  <c r="J45" i="7"/>
  <c r="I45" i="7"/>
  <c r="E45" i="7"/>
  <c r="D45" i="7"/>
  <c r="J44" i="7"/>
  <c r="I44" i="7"/>
  <c r="E44" i="7"/>
  <c r="D44" i="7"/>
  <c r="J43" i="7"/>
  <c r="I43" i="7"/>
  <c r="E43" i="7"/>
  <c r="D43" i="7"/>
  <c r="J42" i="7"/>
  <c r="I42" i="7"/>
  <c r="E42" i="7"/>
  <c r="D42" i="7"/>
  <c r="J41" i="7"/>
  <c r="I41" i="7"/>
  <c r="E41" i="7"/>
  <c r="D41" i="7"/>
  <c r="J38" i="7"/>
  <c r="I38" i="7"/>
  <c r="E38" i="7"/>
  <c r="D38" i="7"/>
  <c r="J37" i="7"/>
  <c r="I37" i="7"/>
  <c r="E37" i="7"/>
  <c r="D37" i="7"/>
  <c r="J36" i="7"/>
  <c r="I36" i="7"/>
  <c r="E36" i="7"/>
  <c r="D36" i="7"/>
  <c r="J35" i="7"/>
  <c r="I35" i="7"/>
  <c r="E35" i="7"/>
  <c r="D35" i="7"/>
  <c r="J34" i="7"/>
  <c r="I34" i="7"/>
  <c r="E34" i="7"/>
  <c r="D34" i="7"/>
  <c r="J33" i="7"/>
  <c r="I33" i="7"/>
  <c r="E33" i="7"/>
  <c r="D33" i="7"/>
  <c r="J32" i="7"/>
  <c r="I32" i="7"/>
  <c r="E32" i="7"/>
  <c r="D32" i="7"/>
  <c r="J29" i="7"/>
  <c r="I29" i="7"/>
  <c r="E29" i="7"/>
  <c r="D29" i="7"/>
  <c r="J28" i="7"/>
  <c r="I28" i="7"/>
  <c r="E28" i="7"/>
  <c r="D28" i="7"/>
  <c r="J27" i="7"/>
  <c r="I27" i="7"/>
  <c r="E27" i="7"/>
  <c r="D27" i="7"/>
  <c r="J26" i="7"/>
  <c r="I26" i="7"/>
  <c r="E26" i="7"/>
  <c r="D26" i="7"/>
  <c r="J25" i="7"/>
  <c r="I25" i="7"/>
  <c r="E25" i="7"/>
  <c r="D25" i="7"/>
  <c r="J24" i="7"/>
  <c r="I24" i="7"/>
  <c r="E24" i="7"/>
  <c r="D24" i="7"/>
  <c r="J21" i="7"/>
  <c r="I21" i="7"/>
  <c r="E21" i="7"/>
  <c r="D21" i="7"/>
  <c r="J20" i="7"/>
  <c r="I20" i="7"/>
  <c r="E20" i="7"/>
  <c r="J19" i="7"/>
  <c r="I19" i="7"/>
  <c r="E19" i="7"/>
  <c r="D19" i="7"/>
  <c r="J18" i="7"/>
  <c r="I18" i="7"/>
  <c r="E18" i="7"/>
  <c r="D18" i="7"/>
  <c r="J17" i="7"/>
  <c r="I17" i="7"/>
  <c r="E17" i="7"/>
  <c r="D17" i="7"/>
  <c r="J16" i="7"/>
  <c r="I16" i="7"/>
  <c r="E16" i="7"/>
  <c r="I13" i="7"/>
  <c r="M13" i="7"/>
  <c r="G13" i="7"/>
  <c r="F13" i="7"/>
  <c r="I12" i="7"/>
  <c r="H12" i="7"/>
  <c r="M12" i="7"/>
  <c r="G12" i="7"/>
  <c r="F12" i="7"/>
  <c r="I11" i="7"/>
  <c r="H11" i="7"/>
  <c r="M11" i="7"/>
  <c r="G11" i="7"/>
  <c r="F11" i="7"/>
  <c r="H10" i="7"/>
  <c r="I10" i="7"/>
  <c r="M10" i="7"/>
  <c r="G10" i="7"/>
  <c r="F10" i="7"/>
  <c r="M9" i="7"/>
  <c r="G9" i="7"/>
  <c r="F9" i="7"/>
  <c r="G8" i="7"/>
  <c r="F8" i="7"/>
  <c r="H7" i="7"/>
  <c r="I7" i="7"/>
  <c r="M7" i="7"/>
  <c r="I6" i="7"/>
  <c r="M6" i="7"/>
  <c r="G6" i="7"/>
  <c r="F6" i="7"/>
  <c r="H5" i="7"/>
  <c r="G5" i="7"/>
  <c r="F5" i="7"/>
  <c r="M8" i="7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3" i="6"/>
  <c r="E33" i="1"/>
  <c r="E34" i="1"/>
  <c r="D34" i="1"/>
  <c r="E31" i="2"/>
  <c r="E33" i="2"/>
  <c r="F31" i="2"/>
  <c r="F32" i="2"/>
  <c r="E32" i="2"/>
  <c r="G33" i="2"/>
  <c r="AL15" i="4"/>
  <c r="AM14" i="4"/>
  <c r="AN14" i="4"/>
  <c r="AM13" i="4"/>
  <c r="AN13" i="4"/>
  <c r="AM12" i="4"/>
  <c r="AN12" i="4"/>
  <c r="AM11" i="4"/>
  <c r="AN11" i="4"/>
  <c r="AM10" i="4"/>
  <c r="AN10" i="4"/>
  <c r="AM9" i="4"/>
  <c r="AN9" i="4"/>
  <c r="AM8" i="4"/>
  <c r="AN8" i="4"/>
  <c r="AM7" i="4"/>
  <c r="AN7" i="4"/>
  <c r="AM6" i="4"/>
  <c r="AN6" i="4"/>
  <c r="AM5" i="4"/>
  <c r="AN5" i="4"/>
  <c r="D85" i="3"/>
  <c r="G64" i="3"/>
  <c r="G62" i="3"/>
  <c r="G61" i="3"/>
  <c r="G60" i="3"/>
  <c r="F59" i="3"/>
  <c r="F63" i="3"/>
  <c r="F65" i="3"/>
  <c r="D18" i="3"/>
  <c r="D14" i="3"/>
  <c r="D13" i="3"/>
  <c r="G65" i="3"/>
</calcChain>
</file>

<file path=xl/sharedStrings.xml><?xml version="1.0" encoding="utf-8"?>
<sst xmlns="http://schemas.openxmlformats.org/spreadsheetml/2006/main" count="461" uniqueCount="305">
  <si>
    <t>1. Factorial method for FC estimation</t>
  </si>
  <si>
    <t>Process type – Fluids</t>
  </si>
  <si>
    <t>Cost factor</t>
  </si>
  <si>
    <t>Chemical Engineering handbook</t>
  </si>
  <si>
    <t>Factors</t>
  </si>
  <si>
    <t>Value</t>
  </si>
  <si>
    <t>Description</t>
  </si>
  <si>
    <r>
      <t>f</t>
    </r>
    <r>
      <rPr>
        <i/>
        <vertAlign val="subscript"/>
        <sz val="11"/>
        <color theme="1"/>
        <rFont val="Times New Roman"/>
        <family val="1"/>
      </rPr>
      <t>p</t>
    </r>
  </si>
  <si>
    <t>Piping</t>
  </si>
  <si>
    <r>
      <t>f</t>
    </r>
    <r>
      <rPr>
        <i/>
        <vertAlign val="subscript"/>
        <sz val="11"/>
        <color theme="1"/>
        <rFont val="Times New Roman"/>
        <family val="1"/>
      </rPr>
      <t>m</t>
    </r>
  </si>
  <si>
    <t>Material factor</t>
  </si>
  <si>
    <t>(stainless steel 304 relative to carbon steel)</t>
  </si>
  <si>
    <r>
      <t>f</t>
    </r>
    <r>
      <rPr>
        <i/>
        <vertAlign val="subscript"/>
        <sz val="11"/>
        <color theme="1"/>
        <rFont val="Times New Roman"/>
        <family val="1"/>
      </rPr>
      <t>er</t>
    </r>
  </si>
  <si>
    <t>Equipment erection</t>
  </si>
  <si>
    <r>
      <t>f</t>
    </r>
    <r>
      <rPr>
        <i/>
        <vertAlign val="subscript"/>
        <sz val="11"/>
        <color theme="1"/>
        <rFont val="Times New Roman"/>
        <family val="1"/>
      </rPr>
      <t>el</t>
    </r>
  </si>
  <si>
    <t>Electrical</t>
  </si>
  <si>
    <r>
      <t>f</t>
    </r>
    <r>
      <rPr>
        <i/>
        <vertAlign val="subscript"/>
        <sz val="11"/>
        <color theme="1"/>
        <rFont val="Times New Roman"/>
        <family val="1"/>
      </rPr>
      <t>i</t>
    </r>
  </si>
  <si>
    <t>Instrumentation and control</t>
  </si>
  <si>
    <r>
      <t>f</t>
    </r>
    <r>
      <rPr>
        <i/>
        <vertAlign val="subscript"/>
        <sz val="11"/>
        <color theme="1"/>
        <rFont val="Times New Roman"/>
        <family val="1"/>
      </rPr>
      <t>c</t>
    </r>
  </si>
  <si>
    <t>Civil</t>
  </si>
  <si>
    <r>
      <t>f</t>
    </r>
    <r>
      <rPr>
        <i/>
        <vertAlign val="subscript"/>
        <sz val="11"/>
        <color theme="1"/>
        <rFont val="Times New Roman"/>
        <family val="1"/>
      </rPr>
      <t>s</t>
    </r>
  </si>
  <si>
    <t>Structure and building</t>
  </si>
  <si>
    <r>
      <t>f</t>
    </r>
    <r>
      <rPr>
        <i/>
        <vertAlign val="subscript"/>
        <sz val="11"/>
        <color theme="1"/>
        <rFont val="Times New Roman"/>
        <family val="1"/>
      </rPr>
      <t>l</t>
    </r>
  </si>
  <si>
    <t>Lagging and paint</t>
  </si>
  <si>
    <t xml:space="preserve">f overall </t>
  </si>
  <si>
    <t>ISBL = 3.74*Ce</t>
  </si>
  <si>
    <t>*If the cost estimation is based on carbon steel while the actual material used for construction is stainless 304</t>
  </si>
  <si>
    <t>ISBL = 3.2*Ce</t>
  </si>
  <si>
    <t>*If the construction material used is the same as that used in cost estimation</t>
  </si>
  <si>
    <t>OS</t>
  </si>
  <si>
    <t>Offsite</t>
  </si>
  <si>
    <t>GBP to USD exchange ratio</t>
  </si>
  <si>
    <t>D&amp;E</t>
  </si>
  <si>
    <t>Design and Engineering</t>
  </si>
  <si>
    <t>CECPI 2007</t>
  </si>
  <si>
    <t>X</t>
  </si>
  <si>
    <t>Contingency</t>
  </si>
  <si>
    <t>FC (fixed capital cost)</t>
  </si>
  <si>
    <t>FC = 1.82*ISBL</t>
  </si>
  <si>
    <t>FC = 5.8248Ce</t>
  </si>
  <si>
    <t>2. Estimation of purchase cost of equipment Ce</t>
  </si>
  <si>
    <t>Equipment type</t>
  </si>
  <si>
    <t>Unit for size S</t>
  </si>
  <si>
    <t>a</t>
  </si>
  <si>
    <t>b</t>
  </si>
  <si>
    <t>n</t>
  </si>
  <si>
    <t>4. Heuristics for estimation of fixed cost of production FCOP</t>
  </si>
  <si>
    <t>Propeller</t>
  </si>
  <si>
    <t>drive power, kW</t>
  </si>
  <si>
    <t>Item</t>
  </si>
  <si>
    <t>Heat exchanger (U-tube shell and tube counterflow)</t>
  </si>
  <si>
    <r>
      <t>area, m</t>
    </r>
    <r>
      <rPr>
        <vertAlign val="superscript"/>
        <sz val="11"/>
        <color theme="1"/>
        <rFont val="Times New Roman"/>
        <family val="1"/>
      </rPr>
      <t>2</t>
    </r>
  </si>
  <si>
    <t>Shift posts</t>
  </si>
  <si>
    <t>Reboiler (U-tube kettle)</t>
  </si>
  <si>
    <t>Pressure vessel (vertical, carbon steel)</t>
  </si>
  <si>
    <t>shell mass, kg</t>
  </si>
  <si>
    <t>Operator per shift</t>
  </si>
  <si>
    <t>Pressure vessel (vertical, stainless steel 304)</t>
  </si>
  <si>
    <t>Salary (£ per capita/yr)</t>
  </si>
  <si>
    <t>Labour</t>
  </si>
  <si>
    <t>Pressure vessel (horizontal, stainless steel 304)</t>
  </si>
  <si>
    <t>Supervision</t>
  </si>
  <si>
    <t>Centrifuge</t>
  </si>
  <si>
    <t>power, kW</t>
  </si>
  <si>
    <t>Direct salary overhead</t>
  </si>
  <si>
    <t>Maintenance</t>
  </si>
  <si>
    <t>Distillation tray (vertical)</t>
  </si>
  <si>
    <t>diameter, m</t>
  </si>
  <si>
    <t>Property tax</t>
  </si>
  <si>
    <t>Packings, (304 stainless steel structure packing)</t>
  </si>
  <si>
    <t>m3</t>
  </si>
  <si>
    <t>Packed mechanical refrigerator</t>
  </si>
  <si>
    <t>duty, kW</t>
  </si>
  <si>
    <t>General plant overhead</t>
  </si>
  <si>
    <t>65% (Labour + Supervision + Direct salary overhead)</t>
  </si>
  <si>
    <t>Ce (equipment purchase cost)</t>
  </si>
  <si>
    <t>Ce = a + bS^n</t>
  </si>
  <si>
    <t>Environmental charge</t>
  </si>
  <si>
    <t>3. Unit prices for utilities, consumables, raw material and product for estimation of variable cost of production (VCOP)</t>
  </si>
  <si>
    <t>Cooling water</t>
  </si>
  <si>
    <t>Steam</t>
  </si>
  <si>
    <t>Electricity</t>
  </si>
  <si>
    <t xml:space="preserve">Unit price </t>
  </si>
  <si>
    <t>(£/m3)</t>
  </si>
  <si>
    <t>(£/kg)</t>
  </si>
  <si>
    <t xml:space="preserve"> (£/kW-h)</t>
  </si>
  <si>
    <t>Inlet temperature (°C)</t>
  </si>
  <si>
    <t>-</t>
  </si>
  <si>
    <t>Outlet temperature (°C)</t>
  </si>
  <si>
    <t>Latent heat (kJ/kg)</t>
  </si>
  <si>
    <t>Specific heat capacity (kJ/kg-°C)</t>
  </si>
  <si>
    <t>5. Heuristics for estimation of working capital</t>
  </si>
  <si>
    <t>Pressure (bar)</t>
  </si>
  <si>
    <t>Dodecane</t>
  </si>
  <si>
    <t>Limonene (for payback time estimation)</t>
  </si>
  <si>
    <t>ISBL</t>
  </si>
  <si>
    <t>25% Labour</t>
  </si>
  <si>
    <t>40% (Supervison + labour)</t>
  </si>
  <si>
    <t>5% ISBL</t>
  </si>
  <si>
    <t>2% ISBL</t>
  </si>
  <si>
    <t>Rent</t>
  </si>
  <si>
    <t>2% (ISBL + OSBL)</t>
  </si>
  <si>
    <t>1% ISBL+OSBL</t>
  </si>
  <si>
    <t>FCOP</t>
  </si>
  <si>
    <t>FCOP = 2.8875*L + 0.109*ISBL</t>
  </si>
  <si>
    <t>Raw material inventory</t>
  </si>
  <si>
    <t>Raw material weekly cost × 2</t>
  </si>
  <si>
    <t>Cash on hand</t>
  </si>
  <si>
    <t>Weekly FCOP + weekly VCOP</t>
  </si>
  <si>
    <t>Product inventory</t>
  </si>
  <si>
    <t>Cash on hand × 2</t>
  </si>
  <si>
    <t xml:space="preserve">Account receivable </t>
  </si>
  <si>
    <t>Cash on hand × 4</t>
  </si>
  <si>
    <t>Account payable</t>
  </si>
  <si>
    <t>(Raw material + consumable + packaging&amp;shipping weekly cost)× 2</t>
  </si>
  <si>
    <t>Spare part inventory</t>
  </si>
  <si>
    <t>2%  (ISBL + OSBL)</t>
  </si>
  <si>
    <t>Start-up schedule</t>
  </si>
  <si>
    <t>Plant life (year)</t>
  </si>
  <si>
    <t>Year</t>
  </si>
  <si>
    <t>%FC</t>
  </si>
  <si>
    <t>%WC</t>
  </si>
  <si>
    <t>%FCOP</t>
  </si>
  <si>
    <t>%VCOP</t>
  </si>
  <si>
    <t>% Revenue</t>
  </si>
  <si>
    <t>Plant depreciation schedule</t>
  </si>
  <si>
    <t>Proportional</t>
  </si>
  <si>
    <t>Depreciaton preriod (year)</t>
  </si>
  <si>
    <t>Half of plant life</t>
  </si>
  <si>
    <t xml:space="preserve">Debt ratio </t>
  </si>
  <si>
    <t>Equity ratio</t>
  </si>
  <si>
    <t>Cost of debt</t>
  </si>
  <si>
    <t>5+</t>
  </si>
  <si>
    <t>Cost of equity</t>
  </si>
  <si>
    <t>Cost of capital</t>
  </si>
  <si>
    <t>Time</t>
  </si>
  <si>
    <t>i</t>
  </si>
  <si>
    <t>I</t>
  </si>
  <si>
    <t>Time (h)</t>
  </si>
  <si>
    <t>Titre (kg/m3)</t>
  </si>
  <si>
    <t>Productivity (kg/m3-h)</t>
  </si>
  <si>
    <t>% of average productivity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Average Productivity (kg/m3-h)</t>
  </si>
  <si>
    <t>Bioreactor (vessel)</t>
  </si>
  <si>
    <r>
      <t>total volume, m</t>
    </r>
    <r>
      <rPr>
        <vertAlign val="superscript"/>
        <sz val="11"/>
        <color theme="1"/>
        <rFont val="Times New Roman"/>
        <family val="1"/>
      </rPr>
      <t>3</t>
    </r>
  </si>
  <si>
    <t>Ce = -aS^n + b</t>
  </si>
  <si>
    <t>Main process assumptions</t>
  </si>
  <si>
    <t>Limonene productivity (kg/(m3·h))</t>
  </si>
  <si>
    <t>Operating Mode</t>
  </si>
  <si>
    <t>Fed-batch</t>
  </si>
  <si>
    <t>Target limonene purity (% w/w)</t>
  </si>
  <si>
    <t>Process energy utilisation efficiency (%)</t>
  </si>
  <si>
    <t>Batch time (h)</t>
  </si>
  <si>
    <t>Batch down time (h)</t>
  </si>
  <si>
    <t>Initial glucose concentration (kg/m3)</t>
  </si>
  <si>
    <t>Specific power (W/L)</t>
  </si>
  <si>
    <t>Initial reactor working volume (m3)</t>
  </si>
  <si>
    <t>Air supply</t>
  </si>
  <si>
    <t>Feed (glucose molasse)</t>
  </si>
  <si>
    <t>Culture broth to LLE</t>
  </si>
  <si>
    <t>Stream number</t>
  </si>
  <si>
    <t>Organic mixture to distillation</t>
  </si>
  <si>
    <t xml:space="preserve">Flowrate </t>
  </si>
  <si>
    <t>Product</t>
  </si>
  <si>
    <t>Solvent recovery</t>
  </si>
  <si>
    <t>Unit</t>
  </si>
  <si>
    <r>
      <t>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s</t>
    </r>
  </si>
  <si>
    <t xml:space="preserve"> kg/h</t>
  </si>
  <si>
    <t>Off-gas to gas-stripping</t>
  </si>
  <si>
    <t>Limonene</t>
  </si>
  <si>
    <t>Air</t>
  </si>
  <si>
    <t>Trace</t>
  </si>
  <si>
    <t>Mass flowrate (kg/h)</t>
  </si>
  <si>
    <t>Solvent recycle</t>
  </si>
  <si>
    <t>Vent</t>
  </si>
  <si>
    <t>Fermenter vent</t>
  </si>
  <si>
    <t>Broth/water</t>
  </si>
  <si>
    <t>Limonene overall recovery (%)</t>
  </si>
  <si>
    <t>Limonene absorber recovery (%)</t>
  </si>
  <si>
    <t>(£/tonne)</t>
  </si>
  <si>
    <t>Air compressor duty (W/(m3/h))</t>
  </si>
  <si>
    <t>Overall recovery</t>
  </si>
  <si>
    <t>Limonene recovery (absorber)</t>
  </si>
  <si>
    <t>Limonene recovery (fermenter)</t>
  </si>
  <si>
    <t>Emission factor (kgCO2/kg)</t>
  </si>
  <si>
    <t>Limonene Productivity (kg/m3-h)</t>
  </si>
  <si>
    <t>MLSP (USD)</t>
  </si>
  <si>
    <t>FC ($)</t>
  </si>
  <si>
    <t>WC ($)</t>
  </si>
  <si>
    <t>FCOP ($/yr)</t>
  </si>
  <si>
    <t>VCOP ($/yr)</t>
  </si>
  <si>
    <t>Revenue ($/yr)</t>
  </si>
  <si>
    <t>CFC limonene from juice industry (CO2eq/kg)</t>
  </si>
  <si>
    <t>Source: Life Cycle Assessment -Renewable and Sustainable Citrus Oils Final Report</t>
  </si>
  <si>
    <t>Overall limonene recovery</t>
  </si>
  <si>
    <t>Limonene recovery (in fermenter)</t>
  </si>
  <si>
    <t>Limonene recovery (in absorber)</t>
  </si>
  <si>
    <t>CECPI (as of this analysis)</t>
  </si>
  <si>
    <t>6. Other financial assumptions</t>
  </si>
  <si>
    <t>7. CO2 emission factors</t>
  </si>
  <si>
    <t>https://assets.publishing.service.gov.uk/government/uploads/system/uploads/attachment_data/file/726911/2018_methodology_paper_FINAL_v01-00.pdf</t>
  </si>
  <si>
    <t>https://www.epa.gov/energy/greenhouse-gases-equivalencies-calculator-calculations-and-references</t>
  </si>
  <si>
    <t>Source</t>
  </si>
  <si>
    <t>Electricity (fossil fuel) (kg CO2eq/kwh)</t>
  </si>
  <si>
    <t>MP steam (kg CO2eq/GJ)</t>
  </si>
  <si>
    <t>Limonene (from juice industry) (cradle-to-gate, excluding transport)  (kg CO2eq/kg)</t>
  </si>
  <si>
    <t>Life Cycle Assessment - Renewable and Sustainable Citrus Oils Final Report (http://www.renewableci
trus.org/sites/renewablecitrus.org/files/LCA%201-6-13.pdf)</t>
  </si>
  <si>
    <t>Process water (kg CO2eq/m3)</t>
  </si>
  <si>
    <t>https://www.winnipeg.ca/finance/findata/matmgt/documents/2012/682-2012/682-2012_Appendix_H-WSTP_South_End_Plant_Process_Selection_Report/Appendix%207.pdf</t>
  </si>
  <si>
    <t>Nitrogen salt (assumed ammonium chloride) (kg CO2eq/m3)</t>
  </si>
  <si>
    <t>Batch number (B1-B11)</t>
  </si>
  <si>
    <t>Base value</t>
  </si>
  <si>
    <t>MLSP(low)</t>
  </si>
  <si>
    <t>Lower bound</t>
  </si>
  <si>
    <t>Upper bound</t>
  </si>
  <si>
    <t>% Change</t>
  </si>
  <si>
    <t>MLSP (high diff)</t>
  </si>
  <si>
    <t>MLSP (low diff)</t>
  </si>
  <si>
    <t>Diff</t>
  </si>
  <si>
    <t>Cost of equity (0.1 - 0.25)</t>
  </si>
  <si>
    <t>Project (20 - 10 year)</t>
  </si>
  <si>
    <t>Debt ratio (80 - 30%)</t>
  </si>
  <si>
    <t>Limonene Yield (0.5 - 0.3kg/kg carbon source)</t>
  </si>
  <si>
    <t>Total Capital investment (80 - 120%)</t>
  </si>
  <si>
    <t>Cost of substrate ($0.40 - 0.61/kg)</t>
  </si>
  <si>
    <t>Fixed cost of production (80 - 120%)</t>
  </si>
  <si>
    <t>Plant energy efficiency (70 - 40%)</t>
  </si>
  <si>
    <t>Interest rate (0.05-0.12)</t>
  </si>
  <si>
    <t>Yield</t>
  </si>
  <si>
    <t>MLSP</t>
  </si>
  <si>
    <t>% Change in variable</t>
  </si>
  <si>
    <t>% Change in MLSP</t>
  </si>
  <si>
    <t>Project (year)</t>
  </si>
  <si>
    <t>Cost of substrate (GBP/kg)</t>
  </si>
  <si>
    <t>Debt ratio (%)</t>
  </si>
  <si>
    <t>Plant energy efficiency (%)</t>
  </si>
  <si>
    <t>Total Capital investment (%)</t>
  </si>
  <si>
    <t>Fixed cost of production (%)</t>
  </si>
  <si>
    <t>Cost of interest</t>
  </si>
  <si>
    <t>TEA results (Payback time) for the LLE process</t>
  </si>
  <si>
    <t>TEA results (Payback time) for the GS process</t>
  </si>
  <si>
    <t xml:space="preserve">Payback time (yr) </t>
  </si>
  <si>
    <t>Payback time (yr)</t>
  </si>
  <si>
    <t>Limonene mole fraction in organic mixture</t>
  </si>
  <si>
    <t>Limonene recovery</t>
  </si>
  <si>
    <t>Limonene concentration in broth (mg/l)</t>
  </si>
  <si>
    <t>Specific power, P/V (W/L)</t>
  </si>
  <si>
    <t xml:space="preserve">Limonene recovery (fitting) </t>
  </si>
  <si>
    <t>Base case details</t>
  </si>
  <si>
    <t>Percentage of carbon source allocated for respiration (%)</t>
    <phoneticPr fontId="15" type="noConversion"/>
  </si>
  <si>
    <r>
      <t xml:space="preserve">Percentage of maximum limonene yield (%), (i.e. carbon source distribution to limonene synthesis), </t>
    </r>
    <r>
      <rPr>
        <b/>
        <i/>
        <sz val="10"/>
        <color theme="1"/>
        <rFont val="Times New Roman"/>
        <family val="1"/>
      </rPr>
      <t>x</t>
    </r>
    <phoneticPr fontId="15" type="noConversion"/>
  </si>
  <si>
    <t>Percentage of carbon source allocated for biomass synthesis (%)</t>
    <phoneticPr fontId="15" type="noConversion"/>
  </si>
  <si>
    <r>
      <t xml:space="preserve">Percentage of carbon source allocated for acetic acid production (%), </t>
    </r>
    <r>
      <rPr>
        <b/>
        <i/>
        <sz val="10"/>
        <color theme="1"/>
        <rFont val="Times New Roman"/>
        <family val="1"/>
      </rPr>
      <t>y</t>
    </r>
    <phoneticPr fontId="15" type="noConversion"/>
  </si>
  <si>
    <t>(1-x-y)*0.47</t>
    <phoneticPr fontId="15" type="noConversion"/>
  </si>
  <si>
    <t>(1-x-y)*(1-0.47)</t>
    <phoneticPr fontId="15" type="noConversion"/>
  </si>
  <si>
    <t>Glucose molasse (80 wt% glucose, 20 wt% water)</t>
    <phoneticPr fontId="15" type="noConversion"/>
  </si>
  <si>
    <t>Crude glycerol (80 wt% glycerol, 12 wt% water, 6% NaCl)</t>
    <phoneticPr fontId="15" type="noConversion"/>
  </si>
  <si>
    <t>Ammionium sulphate (nitrogen source)</t>
    <phoneticPr fontId="15" type="noConversion"/>
  </si>
  <si>
    <t>Culture medium (excluding carbon and nitrogen source)</t>
    <phoneticPr fontId="15" type="noConversion"/>
  </si>
  <si>
    <t>(£/m3)</t>
    <phoneticPr fontId="15" type="noConversion"/>
  </si>
  <si>
    <t>Experiment #1</t>
    <phoneticPr fontId="15" type="noConversion"/>
  </si>
  <si>
    <t>Experiment #2 (aeration 0.5 vvm)</t>
    <phoneticPr fontId="15" type="noConversion"/>
  </si>
  <si>
    <t>Experiment #3 (aeration 1 vvm)</t>
    <phoneticPr fontId="15" type="noConversion"/>
  </si>
  <si>
    <t>ISBL cost breakdown by unit operation</t>
    <phoneticPr fontId="15" type="noConversion"/>
  </si>
  <si>
    <t>Variable cost of production breakdown</t>
    <phoneticPr fontId="15" type="noConversion"/>
  </si>
  <si>
    <t>Limonene (extractor)</t>
    <phoneticPr fontId="15" type="noConversion"/>
  </si>
  <si>
    <t>FC ($)</t>
    <phoneticPr fontId="15" type="noConversion"/>
  </si>
  <si>
    <t>Fermenter ($)</t>
    <phoneticPr fontId="15" type="noConversion"/>
  </si>
  <si>
    <t>Recovery ($)</t>
    <phoneticPr fontId="15" type="noConversion"/>
  </si>
  <si>
    <t>Distillation ($)</t>
    <phoneticPr fontId="15" type="noConversion"/>
  </si>
  <si>
    <t>Raw materials and consumables ($/batch)</t>
    <phoneticPr fontId="15" type="noConversion"/>
  </si>
  <si>
    <t>Sterilisation and waste disposal ($/batch)</t>
    <phoneticPr fontId="15" type="noConversion"/>
  </si>
  <si>
    <t xml:space="preserve">Heating/cooling ($/batch) </t>
    <phoneticPr fontId="15" type="noConversion"/>
  </si>
  <si>
    <t>Mixing, pumping and compression ($/batch)</t>
    <phoneticPr fontId="15" type="noConversion"/>
  </si>
  <si>
    <t>Biorefinery complexity profile (BCP)</t>
    <phoneticPr fontId="15" type="noConversion"/>
  </si>
  <si>
    <t>Featured complexity index (FCI)</t>
    <phoneticPr fontId="15" type="noConversion"/>
  </si>
  <si>
    <t>Platform</t>
    <phoneticPr fontId="15" type="noConversion"/>
  </si>
  <si>
    <t>Feedstock</t>
    <phoneticPr fontId="15" type="noConversion"/>
  </si>
  <si>
    <t>Product</t>
    <phoneticPr fontId="15" type="noConversion"/>
  </si>
  <si>
    <t>Process</t>
    <phoneticPr fontId="15" type="noConversion"/>
  </si>
  <si>
    <t>Distillation</t>
    <phoneticPr fontId="15" type="noConversion"/>
  </si>
  <si>
    <t>Number of features</t>
    <phoneticPr fontId="15" type="noConversion"/>
  </si>
  <si>
    <t>TRL level</t>
    <phoneticPr fontId="15" type="noConversion"/>
  </si>
  <si>
    <t>Aerobic fermentation</t>
    <phoneticPr fontId="15" type="noConversion"/>
  </si>
  <si>
    <t>Separation (generic)</t>
    <phoneticPr fontId="15" type="noConversion"/>
  </si>
  <si>
    <t>Limonene (platform chemcials and biofuels)</t>
    <phoneticPr fontId="15" type="noConversion"/>
  </si>
  <si>
    <t>Sugar crops</t>
    <phoneticPr fontId="15" type="noConversion"/>
  </si>
  <si>
    <t>Terpene synthesis from C6 sugar</t>
    <phoneticPr fontId="15" type="noConversion"/>
  </si>
  <si>
    <t>FCI (platform)</t>
    <phoneticPr fontId="15" type="noConversion"/>
  </si>
  <si>
    <t>FCI (platform)</t>
    <phoneticPr fontId="15" type="noConversion"/>
  </si>
  <si>
    <t>14(7/1/2/4)</t>
    <phoneticPr fontId="15" type="noConversion"/>
  </si>
  <si>
    <t>NaOH</t>
    <phoneticPr fontId="15" type="noConversion"/>
  </si>
  <si>
    <t>TEA results (MLSP) for the gas-stripping process (glycerol fermentation)</t>
    <phoneticPr fontId="15" type="noConversion"/>
  </si>
  <si>
    <t>TEA results (MLSP) for the gas-stripping process (glucose fermentation)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0"/>
    <numFmt numFmtId="177" formatCode="0.00_ "/>
    <numFmt numFmtId="178" formatCode="0.000_ "/>
    <numFmt numFmtId="179" formatCode="#,##0_ "/>
    <numFmt numFmtId="180" formatCode="#,##0_);[Red]\(#,##0\)"/>
    <numFmt numFmtId="181" formatCode="0.00_);[Red]\(0.00\)"/>
    <numFmt numFmtId="182" formatCode="0.000000000000000_ "/>
    <numFmt numFmtId="183" formatCode="0.00000_ "/>
    <numFmt numFmtId="184" formatCode="#,##0.00_ "/>
  </numFmts>
  <fonts count="21">
    <font>
      <sz val="11"/>
      <color theme="1"/>
      <name val="宋体"/>
      <family val="2"/>
      <scheme val="minor"/>
    </font>
    <font>
      <b/>
      <sz val="11"/>
      <color rgb="FF3F3F3F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0"/>
      <name val="Times New Roman"/>
      <family val="1"/>
    </font>
    <font>
      <sz val="10"/>
      <color rgb="FF3F3F3F"/>
      <name val="Times New Roman"/>
      <family val="1"/>
    </font>
    <font>
      <u/>
      <sz val="11"/>
      <color theme="10"/>
      <name val="宋体"/>
      <family val="2"/>
      <scheme val="minor"/>
    </font>
    <font>
      <u/>
      <sz val="11"/>
      <color theme="1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i/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0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2" fillId="0" borderId="0" applyNumberFormat="0" applyFill="0" applyBorder="0" applyAlignment="0" applyProtection="0"/>
  </cellStyleXfs>
  <cellXfs count="20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3" borderId="2" xfId="0" applyFont="1" applyFill="1" applyBorder="1" applyAlignment="1">
      <alignment horizontal="justify" vertical="center" wrapText="1"/>
    </xf>
    <xf numFmtId="0" fontId="3" fillId="3" borderId="3" xfId="0" applyFont="1" applyFill="1" applyBorder="1" applyAlignment="1">
      <alignment horizontal="justify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 vertical="top" wrapText="1"/>
    </xf>
    <xf numFmtId="0" fontId="2" fillId="4" borderId="17" xfId="0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9" xfId="0" applyFont="1" applyBorder="1"/>
    <xf numFmtId="0" fontId="6" fillId="0" borderId="11" xfId="0" applyFont="1" applyBorder="1"/>
    <xf numFmtId="0" fontId="6" fillId="0" borderId="19" xfId="0" applyFont="1" applyBorder="1"/>
    <xf numFmtId="0" fontId="6" fillId="0" borderId="20" xfId="0" applyFont="1" applyBorder="1"/>
    <xf numFmtId="0" fontId="2" fillId="4" borderId="21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  <xf numFmtId="0" fontId="3" fillId="5" borderId="2" xfId="0" applyFont="1" applyFill="1" applyBorder="1" applyAlignment="1">
      <alignment horizontal="justify" vertical="center" wrapText="1"/>
    </xf>
    <xf numFmtId="0" fontId="3" fillId="5" borderId="3" xfId="0" applyFont="1" applyFill="1" applyBorder="1" applyAlignment="1">
      <alignment horizontal="justify" vertical="center" wrapText="1"/>
    </xf>
    <xf numFmtId="0" fontId="2" fillId="0" borderId="12" xfId="0" applyFont="1" applyBorder="1" applyAlignment="1">
      <alignment vertical="center" wrapText="1"/>
    </xf>
    <xf numFmtId="0" fontId="2" fillId="0" borderId="13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center" vertical="center" wrapText="1"/>
    </xf>
    <xf numFmtId="0" fontId="2" fillId="0" borderId="11" xfId="0" applyFont="1" applyBorder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left" vertical="center" wrapText="1"/>
    </xf>
    <xf numFmtId="0" fontId="2" fillId="0" borderId="26" xfId="0" applyFont="1" applyBorder="1" applyAlignment="1">
      <alignment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0" borderId="11" xfId="0" applyFont="1" applyBorder="1"/>
    <xf numFmtId="0" fontId="2" fillId="0" borderId="0" xfId="0" applyFont="1" applyAlignment="1"/>
    <xf numFmtId="0" fontId="3" fillId="5" borderId="2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5" borderId="4" xfId="0" applyFont="1" applyFill="1" applyBorder="1"/>
    <xf numFmtId="0" fontId="3" fillId="5" borderId="6" xfId="0" applyFont="1" applyFill="1" applyBorder="1"/>
    <xf numFmtId="0" fontId="2" fillId="0" borderId="28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vertical="center"/>
    </xf>
    <xf numFmtId="0" fontId="2" fillId="0" borderId="19" xfId="0" applyFont="1" applyBorder="1" applyAlignment="1">
      <alignment vertical="center"/>
    </xf>
    <xf numFmtId="9" fontId="2" fillId="0" borderId="20" xfId="0" applyNumberFormat="1" applyFont="1" applyBorder="1"/>
    <xf numFmtId="0" fontId="3" fillId="5" borderId="23" xfId="0" applyFont="1" applyFill="1" applyBorder="1"/>
    <xf numFmtId="0" fontId="3" fillId="5" borderId="24" xfId="0" applyFont="1" applyFill="1" applyBorder="1" applyAlignment="1">
      <alignment horizontal="center"/>
    </xf>
    <xf numFmtId="0" fontId="3" fillId="5" borderId="0" xfId="0" applyFont="1" applyFill="1"/>
    <xf numFmtId="0" fontId="2" fillId="0" borderId="9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2" fillId="0" borderId="2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9" fillId="7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8" borderId="3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7" borderId="30" xfId="0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9" fillId="7" borderId="17" xfId="0" applyFont="1" applyFill="1" applyBorder="1" applyAlignment="1">
      <alignment horizontal="center" vertical="center"/>
    </xf>
    <xf numFmtId="0" fontId="9" fillId="7" borderId="18" xfId="0" applyFont="1" applyFill="1" applyBorder="1" applyAlignment="1">
      <alignment horizontal="center" vertical="center"/>
    </xf>
    <xf numFmtId="0" fontId="9" fillId="8" borderId="8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8" fillId="0" borderId="0" xfId="0" applyFont="1"/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0" fontId="11" fillId="2" borderId="1" xfId="1" applyFont="1" applyAlignment="1">
      <alignment wrapText="1"/>
    </xf>
    <xf numFmtId="0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0" fontId="11" fillId="2" borderId="1" xfId="1" applyNumberFormat="1" applyFont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2" applyFont="1"/>
    <xf numFmtId="0" fontId="8" fillId="0" borderId="0" xfId="0" applyFont="1" applyAlignment="1"/>
    <xf numFmtId="2" fontId="2" fillId="0" borderId="0" xfId="0" applyNumberFormat="1" applyFont="1"/>
    <xf numFmtId="0" fontId="6" fillId="9" borderId="21" xfId="0" applyFont="1" applyFill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3" fillId="10" borderId="0" xfId="0" applyFont="1" applyFill="1" applyAlignment="1">
      <alignment horizontal="center" vertical="center" wrapText="1"/>
    </xf>
    <xf numFmtId="0" fontId="6" fillId="9" borderId="22" xfId="0" applyFont="1" applyFill="1" applyBorder="1" applyAlignment="1">
      <alignment horizontal="center" vertical="center" wrapText="1"/>
    </xf>
    <xf numFmtId="0" fontId="6" fillId="9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4" fillId="0" borderId="0" xfId="0" applyFont="1"/>
    <xf numFmtId="0" fontId="2" fillId="0" borderId="0" xfId="0" applyFont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3" fillId="5" borderId="0" xfId="0" applyFont="1" applyFill="1" applyBorder="1" applyAlignment="1">
      <alignment horizontal="center" vertical="center" wrapText="1"/>
    </xf>
    <xf numFmtId="0" fontId="6" fillId="9" borderId="2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/>
    </xf>
    <xf numFmtId="58" fontId="2" fillId="0" borderId="0" xfId="0" applyNumberFormat="1" applyFont="1"/>
    <xf numFmtId="0" fontId="2" fillId="0" borderId="12" xfId="0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177" fontId="2" fillId="0" borderId="0" xfId="0" applyNumberFormat="1" applyFont="1"/>
    <xf numFmtId="178" fontId="2" fillId="0" borderId="0" xfId="0" applyNumberFormat="1" applyFont="1"/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9" fontId="2" fillId="0" borderId="0" xfId="0" applyNumberFormat="1" applyFont="1"/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179" fontId="2" fillId="0" borderId="0" xfId="0" applyNumberFormat="1" applyFont="1" applyAlignment="1">
      <alignment horizontal="center"/>
    </xf>
    <xf numFmtId="179" fontId="17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wrapText="1"/>
    </xf>
    <xf numFmtId="11" fontId="2" fillId="0" borderId="0" xfId="0" applyNumberFormat="1" applyFont="1"/>
    <xf numFmtId="0" fontId="18" fillId="0" borderId="0" xfId="0" applyFont="1"/>
    <xf numFmtId="2" fontId="3" fillId="5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3" fillId="5" borderId="0" xfId="0" applyFont="1" applyFill="1" applyAlignment="1">
      <alignment horizontal="center" wrapText="1"/>
    </xf>
    <xf numFmtId="180" fontId="2" fillId="0" borderId="0" xfId="0" applyNumberFormat="1" applyFont="1"/>
    <xf numFmtId="181" fontId="2" fillId="0" borderId="0" xfId="0" applyNumberFormat="1" applyFont="1"/>
    <xf numFmtId="181" fontId="2" fillId="0" borderId="0" xfId="0" applyNumberFormat="1" applyFont="1" applyAlignment="1">
      <alignment vertical="center"/>
    </xf>
    <xf numFmtId="181" fontId="2" fillId="0" borderId="0" xfId="0" applyNumberFormat="1" applyFont="1" applyAlignment="1">
      <alignment horizontal="center" vertical="center"/>
    </xf>
    <xf numFmtId="182" fontId="2" fillId="0" borderId="0" xfId="0" applyNumberFormat="1" applyFont="1"/>
    <xf numFmtId="183" fontId="2" fillId="0" borderId="0" xfId="0" applyNumberFormat="1" applyFont="1"/>
    <xf numFmtId="0" fontId="2" fillId="0" borderId="7" xfId="0" applyFont="1" applyFill="1" applyBorder="1" applyAlignment="1">
      <alignment horizontal="center" vertical="center" wrapText="1"/>
    </xf>
    <xf numFmtId="0" fontId="19" fillId="0" borderId="31" xfId="0" applyFont="1" applyBorder="1"/>
    <xf numFmtId="0" fontId="2" fillId="0" borderId="31" xfId="0" applyFont="1" applyBorder="1"/>
    <xf numFmtId="0" fontId="6" fillId="0" borderId="14" xfId="0" applyFont="1" applyFill="1" applyBorder="1" applyAlignment="1">
      <alignment horizontal="center" vertical="center" wrapText="1"/>
    </xf>
    <xf numFmtId="0" fontId="6" fillId="0" borderId="30" xfId="0" applyFont="1" applyFill="1" applyBorder="1" applyAlignment="1">
      <alignment horizontal="center" vertical="center" wrapText="1"/>
    </xf>
    <xf numFmtId="0" fontId="2" fillId="0" borderId="3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8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8" fillId="0" borderId="25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18" fillId="11" borderId="2" xfId="0" applyFont="1" applyFill="1" applyBorder="1" applyAlignment="1">
      <alignment horizontal="center" wrapText="1"/>
    </xf>
    <xf numFmtId="0" fontId="8" fillId="0" borderId="28" xfId="0" applyFont="1" applyBorder="1" applyAlignment="1">
      <alignment horizontal="left" wrapText="1"/>
    </xf>
    <xf numFmtId="0" fontId="8" fillId="0" borderId="28" xfId="0" applyFont="1" applyBorder="1" applyAlignment="1">
      <alignment horizontal="left" vertical="center" wrapText="1"/>
    </xf>
    <xf numFmtId="0" fontId="2" fillId="0" borderId="30" xfId="0" applyFont="1" applyBorder="1" applyAlignment="1">
      <alignment wrapText="1"/>
    </xf>
    <xf numFmtId="0" fontId="8" fillId="0" borderId="30" xfId="0" applyFont="1" applyBorder="1" applyAlignment="1">
      <alignment horizontal="left" wrapText="1"/>
    </xf>
    <xf numFmtId="0" fontId="8" fillId="0" borderId="30" xfId="0" applyFont="1" applyBorder="1" applyAlignment="1">
      <alignment horizontal="left" vertical="center" wrapText="1"/>
    </xf>
    <xf numFmtId="0" fontId="2" fillId="0" borderId="17" xfId="0" applyFont="1" applyBorder="1" applyAlignment="1">
      <alignment wrapText="1"/>
    </xf>
    <xf numFmtId="0" fontId="2" fillId="0" borderId="2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28" xfId="0" applyFont="1" applyBorder="1" applyAlignment="1">
      <alignment horizontal="center" wrapText="1"/>
    </xf>
    <xf numFmtId="0" fontId="8" fillId="0" borderId="2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wrapText="1"/>
    </xf>
    <xf numFmtId="0" fontId="8" fillId="0" borderId="7" xfId="0" applyFont="1" applyBorder="1" applyAlignment="1">
      <alignment horizontal="left" wrapText="1"/>
    </xf>
    <xf numFmtId="0" fontId="8" fillId="0" borderId="28" xfId="0" applyFont="1" applyBorder="1" applyAlignment="1">
      <alignment horizontal="center"/>
    </xf>
    <xf numFmtId="0" fontId="8" fillId="0" borderId="7" xfId="0" applyFont="1" applyBorder="1" applyAlignment="1">
      <alignment horizontal="center" wrapText="1"/>
    </xf>
    <xf numFmtId="0" fontId="8" fillId="11" borderId="7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184" fontId="2" fillId="0" borderId="0" xfId="0" applyNumberFormat="1" applyFont="1"/>
    <xf numFmtId="0" fontId="20" fillId="11" borderId="6" xfId="0" applyFont="1" applyFill="1" applyBorder="1"/>
    <xf numFmtId="0" fontId="20" fillId="11" borderId="4" xfId="0" applyFont="1" applyFill="1" applyBorder="1"/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</cellXfs>
  <cellStyles count="3">
    <cellStyle name="常规" xfId="0" builtinId="0"/>
    <cellStyle name="超链接" xfId="2" builtinId="8"/>
    <cellStyle name="输出" xfId="1" builtinId="2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altLang="zh-CN" sz="1200"/>
              <a:t>Limonene</a:t>
            </a:r>
            <a:r>
              <a:rPr lang="en-US" altLang="zh-CN" sz="1200" baseline="0"/>
              <a:t> profile</a:t>
            </a:r>
            <a:endParaRPr lang="zh-CN" altLang="en-US" sz="12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8854174049064876"/>
          <c:y val="0.17144512108400242"/>
          <c:w val="0.75042873978462987"/>
          <c:h val="0.5917624090092187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[1]Batch scheduling'!$AK$4:$AK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xVal>
          <c:yVal>
            <c:numRef>
              <c:f>'[1]Batch scheduling'!$AL$4:$AL$14</c:f>
              <c:numCache>
                <c:formatCode>General</c:formatCode>
                <c:ptCount val="11"/>
                <c:pt idx="0">
                  <c:v>0</c:v>
                </c:pt>
                <c:pt idx="1">
                  <c:v>0.02</c:v>
                </c:pt>
                <c:pt idx="2">
                  <c:v>7.0000000000000007E-2</c:v>
                </c:pt>
                <c:pt idx="3">
                  <c:v>0.2</c:v>
                </c:pt>
                <c:pt idx="4">
                  <c:v>0.35</c:v>
                </c:pt>
                <c:pt idx="5">
                  <c:v>0.55000000000000004</c:v>
                </c:pt>
                <c:pt idx="6">
                  <c:v>0.7</c:v>
                </c:pt>
                <c:pt idx="7">
                  <c:v>0.83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4E-4EC6-9CE6-DF878B9A7E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07712"/>
        <c:axId val="201118080"/>
      </c:scatterChart>
      <c:valAx>
        <c:axId val="201107712"/>
        <c:scaling>
          <c:orientation val="minMax"/>
          <c:max val="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ermentation time (h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118080"/>
        <c:crosses val="autoZero"/>
        <c:crossBetween val="midCat"/>
      </c:valAx>
      <c:valAx>
        <c:axId val="201118080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% Final limonene</a:t>
                </a:r>
                <a:r>
                  <a:rPr lang="en-US" altLang="zh-CN" baseline="0"/>
                  <a:t> titr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0381839315356016E-2"/>
              <c:y val="0.271645009891004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1107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v>Limonene recovery (sim)</c:v>
          </c:tx>
          <c:marker>
            <c:symbol val="none"/>
          </c:marker>
          <c:xVal>
            <c:numRef>
              <c:f>VLE_data!$C$3:$C$23</c:f>
              <c:numCache>
                <c:formatCode>0.000</c:formatCode>
                <c:ptCount val="21"/>
                <c:pt idx="0" formatCode="General">
                  <c:v>0</c:v>
                </c:pt>
                <c:pt idx="1">
                  <c:v>3.0324485859042922E-2</c:v>
                </c:pt>
                <c:pt idx="2">
                  <c:v>5.8586431700399462E-2</c:v>
                </c:pt>
                <c:pt idx="3">
                  <c:v>9.7399012655246836E-2</c:v>
                </c:pt>
                <c:pt idx="4">
                  <c:v>0.24792228016256443</c:v>
                </c:pt>
                <c:pt idx="5">
                  <c:v>0.27215849377888585</c:v>
                </c:pt>
                <c:pt idx="6">
                  <c:v>0.28757089532497954</c:v>
                </c:pt>
                <c:pt idx="7">
                  <c:v>0.38274149320179862</c:v>
                </c:pt>
                <c:pt idx="8">
                  <c:v>0.39154791812050421</c:v>
                </c:pt>
                <c:pt idx="9">
                  <c:v>0.4050922508573927</c:v>
                </c:pt>
                <c:pt idx="10">
                  <c:v>0.48033713215552332</c:v>
                </c:pt>
                <c:pt idx="11">
                  <c:v>0.50826268031189792</c:v>
                </c:pt>
                <c:pt idx="12">
                  <c:v>0.59510107965486181</c:v>
                </c:pt>
                <c:pt idx="13">
                  <c:v>0.62504715088164775</c:v>
                </c:pt>
                <c:pt idx="14">
                  <c:v>0.67108302501788353</c:v>
                </c:pt>
                <c:pt idx="15">
                  <c:v>0.68736778478391647</c:v>
                </c:pt>
                <c:pt idx="16">
                  <c:v>0.70522570900440718</c:v>
                </c:pt>
                <c:pt idx="17">
                  <c:v>0.75105386426327414</c:v>
                </c:pt>
                <c:pt idx="18">
                  <c:v>0.75734075399738476</c:v>
                </c:pt>
                <c:pt idx="19">
                  <c:v>0.78518129830536576</c:v>
                </c:pt>
                <c:pt idx="20" formatCode="General">
                  <c:v>1</c:v>
                </c:pt>
              </c:numCache>
            </c:numRef>
          </c:xVal>
          <c:yVal>
            <c:numRef>
              <c:f>VLE_data!$E$3:$E$23</c:f>
              <c:numCache>
                <c:formatCode>0.000</c:formatCode>
                <c:ptCount val="21"/>
                <c:pt idx="0">
                  <c:v>0.89729999999999999</c:v>
                </c:pt>
                <c:pt idx="1">
                  <c:v>0.87310972324114788</c:v>
                </c:pt>
                <c:pt idx="2">
                  <c:v>0.85039471697397973</c:v>
                </c:pt>
                <c:pt idx="3">
                  <c:v>0.81893247404482039</c:v>
                </c:pt>
                <c:pt idx="4">
                  <c:v>0.69398845374882301</c:v>
                </c:pt>
                <c:pt idx="5">
                  <c:v>0.67343584660621092</c:v>
                </c:pt>
                <c:pt idx="6">
                  <c:v>0.66030318263740762</c:v>
                </c:pt>
                <c:pt idx="7">
                  <c:v>0.578128978603347</c:v>
                </c:pt>
                <c:pt idx="8">
                  <c:v>0.57043111065809915</c:v>
                </c:pt>
                <c:pt idx="9">
                  <c:v>0.55856065502264218</c:v>
                </c:pt>
                <c:pt idx="10">
                  <c:v>0.49192878458305794</c:v>
                </c:pt>
                <c:pt idx="11">
                  <c:v>0.4669038854334483</c:v>
                </c:pt>
                <c:pt idx="12">
                  <c:v>0.38806196030909135</c:v>
                </c:pt>
                <c:pt idx="13">
                  <c:v>0.36051429318668798</c:v>
                </c:pt>
                <c:pt idx="14">
                  <c:v>0.31780623412261311</c:v>
                </c:pt>
                <c:pt idx="15">
                  <c:v>0.30259442998161651</c:v>
                </c:pt>
                <c:pt idx="16">
                  <c:v>0.28585049464929113</c:v>
                </c:pt>
                <c:pt idx="17">
                  <c:v>0.24258138760495573</c:v>
                </c:pt>
                <c:pt idx="18">
                  <c:v>0.23661190955944894</c:v>
                </c:pt>
                <c:pt idx="19">
                  <c:v>0.21007939713344345</c:v>
                </c:pt>
                <c:pt idx="2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F2-4C6C-9763-2924916A6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43680"/>
        <c:axId val="201545600"/>
      </c:scatterChart>
      <c:scatterChart>
        <c:scatterStyle val="lineMarker"/>
        <c:varyColors val="0"/>
        <c:ser>
          <c:idx val="0"/>
          <c:order val="0"/>
          <c:tx>
            <c:v>Limonene recovery (expt)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VLE_data!$C$3:$C$23</c:f>
              <c:numCache>
                <c:formatCode>0.000</c:formatCode>
                <c:ptCount val="21"/>
                <c:pt idx="0" formatCode="General">
                  <c:v>0</c:v>
                </c:pt>
                <c:pt idx="1">
                  <c:v>3.0324485859042922E-2</c:v>
                </c:pt>
                <c:pt idx="2">
                  <c:v>5.8586431700399462E-2</c:v>
                </c:pt>
                <c:pt idx="3">
                  <c:v>9.7399012655246836E-2</c:v>
                </c:pt>
                <c:pt idx="4">
                  <c:v>0.24792228016256443</c:v>
                </c:pt>
                <c:pt idx="5">
                  <c:v>0.27215849377888585</c:v>
                </c:pt>
                <c:pt idx="6">
                  <c:v>0.28757089532497954</c:v>
                </c:pt>
                <c:pt idx="7">
                  <c:v>0.38274149320179862</c:v>
                </c:pt>
                <c:pt idx="8">
                  <c:v>0.39154791812050421</c:v>
                </c:pt>
                <c:pt idx="9">
                  <c:v>0.4050922508573927</c:v>
                </c:pt>
                <c:pt idx="10">
                  <c:v>0.48033713215552332</c:v>
                </c:pt>
                <c:pt idx="11">
                  <c:v>0.50826268031189792</c:v>
                </c:pt>
                <c:pt idx="12">
                  <c:v>0.59510107965486181</c:v>
                </c:pt>
                <c:pt idx="13">
                  <c:v>0.62504715088164775</c:v>
                </c:pt>
                <c:pt idx="14">
                  <c:v>0.67108302501788353</c:v>
                </c:pt>
                <c:pt idx="15">
                  <c:v>0.68736778478391647</c:v>
                </c:pt>
                <c:pt idx="16">
                  <c:v>0.70522570900440718</c:v>
                </c:pt>
                <c:pt idx="17">
                  <c:v>0.75105386426327414</c:v>
                </c:pt>
                <c:pt idx="18">
                  <c:v>0.75734075399738476</c:v>
                </c:pt>
                <c:pt idx="19">
                  <c:v>0.78518129830536576</c:v>
                </c:pt>
                <c:pt idx="20" formatCode="General">
                  <c:v>1</c:v>
                </c:pt>
              </c:numCache>
            </c:numRef>
          </c:xVal>
          <c:yVal>
            <c:numRef>
              <c:f>VLE_data!$D$3:$D$23</c:f>
              <c:numCache>
                <c:formatCode>0.000</c:formatCode>
                <c:ptCount val="21"/>
                <c:pt idx="0">
                  <c:v>0.88265352318337376</c:v>
                </c:pt>
                <c:pt idx="1">
                  <c:v>0.83775690231144351</c:v>
                </c:pt>
                <c:pt idx="2">
                  <c:v>0.85993298664581308</c:v>
                </c:pt>
                <c:pt idx="3">
                  <c:v>0.68216216662162787</c:v>
                </c:pt>
                <c:pt idx="4">
                  <c:v>0.69028488290268164</c:v>
                </c:pt>
                <c:pt idx="5">
                  <c:v>0.74583827950716763</c:v>
                </c:pt>
                <c:pt idx="6">
                  <c:v>0.56459069494949643</c:v>
                </c:pt>
                <c:pt idx="7">
                  <c:v>0.55491416057099929</c:v>
                </c:pt>
                <c:pt idx="8">
                  <c:v>0.48590956216019093</c:v>
                </c:pt>
                <c:pt idx="9">
                  <c:v>0.52918421261876447</c:v>
                </c:pt>
                <c:pt idx="10">
                  <c:v>0.42475084308156574</c:v>
                </c:pt>
                <c:pt idx="11">
                  <c:v>0.34559651406265784</c:v>
                </c:pt>
                <c:pt idx="12">
                  <c:v>0.34767789808629845</c:v>
                </c:pt>
                <c:pt idx="13">
                  <c:v>0.48174452521842182</c:v>
                </c:pt>
                <c:pt idx="14">
                  <c:v>0.51117659875740074</c:v>
                </c:pt>
                <c:pt idx="15">
                  <c:v>0.46191104818577922</c:v>
                </c:pt>
                <c:pt idx="16">
                  <c:v>0.39765532318054364</c:v>
                </c:pt>
                <c:pt idx="17">
                  <c:v>0.25135353528855719</c:v>
                </c:pt>
                <c:pt idx="18">
                  <c:v>0.2372879154722824</c:v>
                </c:pt>
                <c:pt idx="19">
                  <c:v>0.38175941740446767</c:v>
                </c:pt>
                <c:pt idx="20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F2-4C6C-9763-2924916A6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43680"/>
        <c:axId val="201545600"/>
      </c:scatterChart>
      <c:valAx>
        <c:axId val="201543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monene mole fraction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545600"/>
        <c:crosses val="autoZero"/>
        <c:crossBetween val="midCat"/>
      </c:valAx>
      <c:valAx>
        <c:axId val="201545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monene recovery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9444444444444445E-2"/>
              <c:y val="0.27654782735491396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01543680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71848933918652E-2"/>
          <c:y val="0.21559119134498431"/>
          <c:w val="0.8586203242840148"/>
          <c:h val="0.65483563792330846"/>
        </c:manualLayout>
      </c:layout>
      <c:scatterChart>
        <c:scatterStyle val="smoothMarker"/>
        <c:varyColors val="0"/>
        <c:ser>
          <c:idx val="0"/>
          <c:order val="0"/>
          <c:tx>
            <c:v>Limonene Yield</c:v>
          </c:tx>
          <c:spPr>
            <a:ln w="19050"/>
          </c:spPr>
          <c:marker>
            <c:symbol val="none"/>
          </c:marker>
          <c:xVal>
            <c:numRef>
              <c:f>[1]Sensitivity!$D$21:$D$26</c:f>
              <c:numCache>
                <c:formatCode>General</c:formatCode>
                <c:ptCount val="6"/>
                <c:pt idx="0">
                  <c:v>-33.333333333333336</c:v>
                </c:pt>
                <c:pt idx="1">
                  <c:v>-24.444444444444446</c:v>
                </c:pt>
                <c:pt idx="2">
                  <c:v>-15.555555555555555</c:v>
                </c:pt>
                <c:pt idx="3">
                  <c:v>-6.6666666666666767</c:v>
                </c:pt>
                <c:pt idx="4">
                  <c:v>2.2222222222222143</c:v>
                </c:pt>
                <c:pt idx="5">
                  <c:v>11.111111111111116</c:v>
                </c:pt>
              </c:numCache>
            </c:numRef>
          </c:xVal>
          <c:yVal>
            <c:numRef>
              <c:f>[1]Sensitivity!$E$21:$E$26</c:f>
              <c:numCache>
                <c:formatCode>General</c:formatCode>
                <c:ptCount val="6"/>
                <c:pt idx="0">
                  <c:v>21.861574863808976</c:v>
                </c:pt>
                <c:pt idx="1">
                  <c:v>14.095416276894301</c:v>
                </c:pt>
                <c:pt idx="2">
                  <c:v>8.0550707092940108</c:v>
                </c:pt>
                <c:pt idx="3">
                  <c:v>3.1652671545699729</c:v>
                </c:pt>
                <c:pt idx="4">
                  <c:v>-0.86162989049688443</c:v>
                </c:pt>
                <c:pt idx="5">
                  <c:v>-4.3132559291256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E4D-43FE-806E-5AB2D24A2E1B}"/>
            </c:ext>
          </c:extLst>
        </c:ser>
        <c:ser>
          <c:idx val="1"/>
          <c:order val="1"/>
          <c:tx>
            <c:v>Substrate cost</c:v>
          </c:tx>
          <c:spPr>
            <a:ln>
              <a:prstDash val="sysDot"/>
            </a:ln>
          </c:spPr>
          <c:marker>
            <c:symbol val="none"/>
          </c:marker>
          <c:xVal>
            <c:numRef>
              <c:f>[1]Sensitivity!$D$29:$D$34</c:f>
              <c:numCache>
                <c:formatCode>General</c:formatCode>
                <c:ptCount val="6"/>
                <c:pt idx="0">
                  <c:v>-20.387581570100856</c:v>
                </c:pt>
                <c:pt idx="1">
                  <c:v>-11.251730274866523</c:v>
                </c:pt>
                <c:pt idx="2">
                  <c:v>-3.4210005932371002</c:v>
                </c:pt>
                <c:pt idx="3">
                  <c:v>4.4097290883923224</c:v>
                </c:pt>
                <c:pt idx="4">
                  <c:v>12.240458770021757</c:v>
                </c:pt>
                <c:pt idx="5">
                  <c:v>20.071188451651189</c:v>
                </c:pt>
              </c:numCache>
            </c:numRef>
          </c:xVal>
          <c:yVal>
            <c:numRef>
              <c:f>[1]Sensitivity!$E$29:$E$34</c:f>
              <c:numCache>
                <c:formatCode>General</c:formatCode>
                <c:ptCount val="6"/>
                <c:pt idx="0">
                  <c:v>-6.710218455951134</c:v>
                </c:pt>
                <c:pt idx="1">
                  <c:v>-3.9297419248335408</c:v>
                </c:pt>
                <c:pt idx="2">
                  <c:v>-1.1492653937159369</c:v>
                </c:pt>
                <c:pt idx="3">
                  <c:v>1.6312111374016336</c:v>
                </c:pt>
                <c:pt idx="4">
                  <c:v>4.4116876685192485</c:v>
                </c:pt>
                <c:pt idx="5">
                  <c:v>7.19216419963684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4D-43FE-806E-5AB2D24A2E1B}"/>
            </c:ext>
          </c:extLst>
        </c:ser>
        <c:ser>
          <c:idx val="2"/>
          <c:order val="2"/>
          <c:tx>
            <c:v>Energy efficiency</c:v>
          </c:tx>
          <c:spPr>
            <a:ln w="19050">
              <a:prstDash val="sysDash"/>
            </a:ln>
          </c:spPr>
          <c:marker>
            <c:symbol val="none"/>
          </c:marker>
          <c:xVal>
            <c:numRef>
              <c:f>[1]Sensitivity!$D$37:$D$43</c:f>
              <c:numCache>
                <c:formatCode>General</c:formatCode>
                <c:ptCount val="7"/>
                <c:pt idx="0">
                  <c:v>-33.333333333333336</c:v>
                </c:pt>
                <c:pt idx="1">
                  <c:v>-25</c:v>
                </c:pt>
                <c:pt idx="2">
                  <c:v>-16.666666666666664</c:v>
                </c:pt>
                <c:pt idx="3">
                  <c:v>-8.3333333333333375</c:v>
                </c:pt>
                <c:pt idx="4">
                  <c:v>0</c:v>
                </c:pt>
                <c:pt idx="5">
                  <c:v>8.333333333333325</c:v>
                </c:pt>
                <c:pt idx="6">
                  <c:v>16.666666666666675</c:v>
                </c:pt>
              </c:numCache>
            </c:numRef>
          </c:xVal>
          <c:yVal>
            <c:numRef>
              <c:f>[1]Sensitivity!$E$37:$E$43</c:f>
              <c:numCache>
                <c:formatCode>General</c:formatCode>
                <c:ptCount val="7"/>
                <c:pt idx="0">
                  <c:v>4.6034446706652909</c:v>
                </c:pt>
                <c:pt idx="1">
                  <c:v>3.0693886534969517</c:v>
                </c:pt>
                <c:pt idx="2">
                  <c:v>1.822968139547676</c:v>
                </c:pt>
                <c:pt idx="3">
                  <c:v>0.86418312881748616</c:v>
                </c:pt>
                <c:pt idx="4">
                  <c:v>1.2766191602953114E-3</c:v>
                </c:pt>
                <c:pt idx="5">
                  <c:v>-0.66987288835084202</c:v>
                </c:pt>
                <c:pt idx="6">
                  <c:v>-1.24514389478896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E4D-43FE-806E-5AB2D24A2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54272"/>
        <c:axId val="201656192"/>
      </c:scatterChart>
      <c:valAx>
        <c:axId val="201654272"/>
        <c:scaling>
          <c:orientation val="minMax"/>
          <c:max val="60"/>
          <c:min val="-3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ariable change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319260890846792"/>
              <c:y val="0.9328703703703703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01656192"/>
        <c:crosses val="autoZero"/>
        <c:crossBetween val="midCat"/>
      </c:valAx>
      <c:valAx>
        <c:axId val="201656192"/>
        <c:scaling>
          <c:orientation val="minMax"/>
          <c:max val="20"/>
          <c:min val="-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MLSP chang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335991542723826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01654272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073054331864904E-2"/>
          <c:y val="0.20552092446777487"/>
          <c:w val="0.82905041605482133"/>
          <c:h val="0.67642351997666972"/>
        </c:manualLayout>
      </c:layout>
      <c:scatterChart>
        <c:scatterStyle val="smoothMarker"/>
        <c:varyColors val="0"/>
        <c:ser>
          <c:idx val="3"/>
          <c:order val="0"/>
          <c:tx>
            <c:v>Project length</c:v>
          </c:tx>
          <c:spPr>
            <a:ln w="19050">
              <a:prstDash val="lgDash"/>
            </a:ln>
          </c:spPr>
          <c:marker>
            <c:symbol val="none"/>
          </c:marker>
          <c:xVal>
            <c:numRef>
              <c:f>[1]Sensitivity!$I$21:$I$26</c:f>
              <c:numCache>
                <c:formatCode>General</c:formatCode>
                <c:ptCount val="6"/>
                <c:pt idx="0">
                  <c:v>-33.333333333333336</c:v>
                </c:pt>
                <c:pt idx="1">
                  <c:v>-19.999999999999996</c:v>
                </c:pt>
                <c:pt idx="2">
                  <c:v>-6.6666666666666652</c:v>
                </c:pt>
                <c:pt idx="3">
                  <c:v>6.6666666666666652</c:v>
                </c:pt>
                <c:pt idx="4">
                  <c:v>19.999999999999996</c:v>
                </c:pt>
                <c:pt idx="5">
                  <c:v>33.333333333333329</c:v>
                </c:pt>
              </c:numCache>
            </c:numRef>
          </c:xVal>
          <c:yVal>
            <c:numRef>
              <c:f>[1]Sensitivity!$J$21:$J$26</c:f>
              <c:numCache>
                <c:formatCode>General</c:formatCode>
                <c:ptCount val="6"/>
                <c:pt idx="0">
                  <c:v>8.4385847135860956</c:v>
                </c:pt>
                <c:pt idx="1">
                  <c:v>3.9322951631541425</c:v>
                </c:pt>
                <c:pt idx="2">
                  <c:v>1.1518186320365498</c:v>
                </c:pt>
                <c:pt idx="3">
                  <c:v>-0.76575138942385212</c:v>
                </c:pt>
                <c:pt idx="4">
                  <c:v>-2.2039289055191591</c:v>
                </c:pt>
                <c:pt idx="5">
                  <c:v>-3.16271391624937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78-448B-A24D-C5BE4557599A}"/>
            </c:ext>
          </c:extLst>
        </c:ser>
        <c:ser>
          <c:idx val="4"/>
          <c:order val="1"/>
          <c:tx>
            <c:v>Debt ratio</c:v>
          </c:tx>
          <c:spPr>
            <a:ln>
              <a:prstDash val="sysDot"/>
            </a:ln>
          </c:spPr>
          <c:marker>
            <c:symbol val="none"/>
          </c:marker>
          <c:xVal>
            <c:numRef>
              <c:f>[1]Sensitivity!$I$29:$I$34</c:f>
              <c:numCache>
                <c:formatCode>General</c:formatCode>
                <c:ptCount val="6"/>
                <c:pt idx="0">
                  <c:v>-25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</c:numCache>
            </c:numRef>
          </c:xVal>
          <c:yVal>
            <c:numRef>
              <c:f>[1]Sensitivity!$J$29:$J$34</c:f>
              <c:numCache>
                <c:formatCode>General</c:formatCode>
                <c:ptCount val="6"/>
                <c:pt idx="0">
                  <c:v>1.1518186320365498</c:v>
                </c:pt>
                <c:pt idx="1">
                  <c:v>0</c:v>
                </c:pt>
                <c:pt idx="2">
                  <c:v>-1.0533868926429268</c:v>
                </c:pt>
                <c:pt idx="3">
                  <c:v>-2.108050404446149</c:v>
                </c:pt>
                <c:pt idx="4">
                  <c:v>-3.1627139162493711</c:v>
                </c:pt>
                <c:pt idx="5">
                  <c:v>-4.21737742805259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78-448B-A24D-C5BE4557599A}"/>
            </c:ext>
          </c:extLst>
        </c:ser>
        <c:ser>
          <c:idx val="5"/>
          <c:order val="2"/>
          <c:tx>
            <c:v>Cost of equity</c:v>
          </c:tx>
          <c:spPr>
            <a:ln w="19050">
              <a:prstDash val="dashDot"/>
            </a:ln>
          </c:spPr>
          <c:marker>
            <c:symbol val="none"/>
          </c:marker>
          <c:xVal>
            <c:numRef>
              <c:f>[1]Sensitivity!$I$37:$I$43</c:f>
              <c:numCache>
                <c:formatCode>General</c:formatCode>
                <c:ptCount val="7"/>
                <c:pt idx="0">
                  <c:v>-33.333333333333329</c:v>
                </c:pt>
                <c:pt idx="1">
                  <c:v>-16.666666666666664</c:v>
                </c:pt>
                <c:pt idx="2">
                  <c:v>0</c:v>
                </c:pt>
                <c:pt idx="3">
                  <c:v>16.666666666666675</c:v>
                </c:pt>
                <c:pt idx="4">
                  <c:v>33.33333333333335</c:v>
                </c:pt>
                <c:pt idx="5">
                  <c:v>50</c:v>
                </c:pt>
                <c:pt idx="6">
                  <c:v>66.666666666666671</c:v>
                </c:pt>
              </c:numCache>
            </c:numRef>
          </c:xVal>
          <c:yVal>
            <c:numRef>
              <c:f>[1]Sensitivity!$J$37:$J$43</c:f>
              <c:numCache>
                <c:formatCode>General</c:formatCode>
                <c:ptCount val="7"/>
                <c:pt idx="0">
                  <c:v>-4.5050129312716685</c:v>
                </c:pt>
                <c:pt idx="1">
                  <c:v>-2.2998074065921914</c:v>
                </c:pt>
                <c:pt idx="2">
                  <c:v>1.2766191602953114E-3</c:v>
                </c:pt>
                <c:pt idx="3">
                  <c:v>2.4941176470588466</c:v>
                </c:pt>
                <c:pt idx="4">
                  <c:v>4.9869586749573758</c:v>
                </c:pt>
                <c:pt idx="5">
                  <c:v>7.5756782039289261</c:v>
                </c:pt>
                <c:pt idx="6">
                  <c:v>10.1643977329004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78-448B-A24D-C5BE4557599A}"/>
            </c:ext>
          </c:extLst>
        </c:ser>
        <c:ser>
          <c:idx val="6"/>
          <c:order val="3"/>
          <c:tx>
            <c:v>FC</c:v>
          </c:tx>
          <c:spPr>
            <a:ln w="19050"/>
          </c:spPr>
          <c:marker>
            <c:symbol val="none"/>
          </c:marker>
          <c:xVal>
            <c:numRef>
              <c:f>[1]Sensitivity!$D$46:$D$54</c:f>
              <c:numCache>
                <c:formatCode>General</c:formatCode>
                <c:ptCount val="9"/>
                <c:pt idx="0">
                  <c:v>-19.999999999999996</c:v>
                </c:pt>
                <c:pt idx="1">
                  <c:v>-15.000000000000002</c:v>
                </c:pt>
                <c:pt idx="2">
                  <c:v>-9.9999999999999982</c:v>
                </c:pt>
                <c:pt idx="3">
                  <c:v>-5.0000000000000044</c:v>
                </c:pt>
                <c:pt idx="4">
                  <c:v>0</c:v>
                </c:pt>
                <c:pt idx="5">
                  <c:v>5.0000000000000044</c:v>
                </c:pt>
                <c:pt idx="6">
                  <c:v>10.000000000000009</c:v>
                </c:pt>
                <c:pt idx="7">
                  <c:v>14.999999999999991</c:v>
                </c:pt>
                <c:pt idx="8">
                  <c:v>19.999999999999996</c:v>
                </c:pt>
              </c:numCache>
            </c:numRef>
          </c:xVal>
          <c:yVal>
            <c:numRef>
              <c:f>[1]Sensitivity!$E$46:$E$54</c:f>
              <c:numCache>
                <c:formatCode>General</c:formatCode>
                <c:ptCount val="9"/>
                <c:pt idx="0">
                  <c:v>-4.3132559291256261</c:v>
                </c:pt>
                <c:pt idx="1">
                  <c:v>-3.2585924173224035</c:v>
                </c:pt>
                <c:pt idx="2">
                  <c:v>-2.108050404446149</c:v>
                </c:pt>
                <c:pt idx="3">
                  <c:v>-1.0533868926429268</c:v>
                </c:pt>
                <c:pt idx="4">
                  <c:v>0</c:v>
                </c:pt>
                <c:pt idx="5">
                  <c:v>1.1518186320365498</c:v>
                </c:pt>
                <c:pt idx="6">
                  <c:v>2.2064821438397608</c:v>
                </c:pt>
                <c:pt idx="7">
                  <c:v>3.3570241567160153</c:v>
                </c:pt>
                <c:pt idx="8">
                  <c:v>4.41168766851924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C78-448B-A24D-C5BE4557599A}"/>
            </c:ext>
          </c:extLst>
        </c:ser>
        <c:ser>
          <c:idx val="0"/>
          <c:order val="4"/>
          <c:tx>
            <c:v>FCOP</c:v>
          </c:tx>
          <c:spPr>
            <a:ln w="19050">
              <a:prstDash val="sysDash"/>
            </a:ln>
          </c:spPr>
          <c:marker>
            <c:symbol val="none"/>
          </c:marker>
          <c:xVal>
            <c:numRef>
              <c:f>[1]Sensitivity!$I$46:$I$54</c:f>
              <c:numCache>
                <c:formatCode>General</c:formatCode>
                <c:ptCount val="9"/>
                <c:pt idx="0">
                  <c:v>-19.999999999999996</c:v>
                </c:pt>
                <c:pt idx="1">
                  <c:v>-15.000000000000002</c:v>
                </c:pt>
                <c:pt idx="2">
                  <c:v>-9.9999999999999982</c:v>
                </c:pt>
                <c:pt idx="3">
                  <c:v>-5.0000000000000044</c:v>
                </c:pt>
                <c:pt idx="4">
                  <c:v>0</c:v>
                </c:pt>
                <c:pt idx="5">
                  <c:v>5.0000000000000044</c:v>
                </c:pt>
                <c:pt idx="6">
                  <c:v>10.000000000000009</c:v>
                </c:pt>
                <c:pt idx="7">
                  <c:v>14.999999999999991</c:v>
                </c:pt>
                <c:pt idx="8">
                  <c:v>19.999999999999996</c:v>
                </c:pt>
              </c:numCache>
            </c:numRef>
          </c:xVal>
          <c:yVal>
            <c:numRef>
              <c:f>[1]Sensitivity!$J$46:$J$54</c:f>
              <c:numCache>
                <c:formatCode>General</c:formatCode>
                <c:ptCount val="9"/>
                <c:pt idx="0">
                  <c:v>-6.039068948439974</c:v>
                </c:pt>
                <c:pt idx="1">
                  <c:v>-4.5050129312716685</c:v>
                </c:pt>
                <c:pt idx="2">
                  <c:v>-2.9709569141033287</c:v>
                </c:pt>
                <c:pt idx="3">
                  <c:v>-1.4369008969350117</c:v>
                </c:pt>
                <c:pt idx="4">
                  <c:v>0</c:v>
                </c:pt>
                <c:pt idx="5">
                  <c:v>1.5353326363286346</c:v>
                </c:pt>
                <c:pt idx="6">
                  <c:v>3.0693886534969517</c:v>
                </c:pt>
                <c:pt idx="7">
                  <c:v>4.6034446706652909</c:v>
                </c:pt>
                <c:pt idx="8">
                  <c:v>6.137500687833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C78-448B-A24D-C5BE4557599A}"/>
            </c:ext>
          </c:extLst>
        </c:ser>
        <c:ser>
          <c:idx val="1"/>
          <c:order val="5"/>
          <c:tx>
            <c:v>Interest rate</c:v>
          </c:tx>
          <c:spPr>
            <a:ln w="12700">
              <a:prstDash val="lgDashDotDot"/>
            </a:ln>
          </c:spPr>
          <c:marker>
            <c:symbol val="none"/>
          </c:marker>
          <c:xVal>
            <c:numRef>
              <c:f>[1]Sensitivity!$I$57:$I$64</c:f>
              <c:numCache>
                <c:formatCode>General</c:formatCode>
                <c:ptCount val="8"/>
                <c:pt idx="0">
                  <c:v>-37.5</c:v>
                </c:pt>
                <c:pt idx="1">
                  <c:v>-25</c:v>
                </c:pt>
                <c:pt idx="2">
                  <c:v>-12.499999999999989</c:v>
                </c:pt>
                <c:pt idx="3">
                  <c:v>0</c:v>
                </c:pt>
                <c:pt idx="4">
                  <c:v>12.5</c:v>
                </c:pt>
                <c:pt idx="5">
                  <c:v>25</c:v>
                </c:pt>
                <c:pt idx="6">
                  <c:v>37.5</c:v>
                </c:pt>
                <c:pt idx="7">
                  <c:v>50</c:v>
                </c:pt>
              </c:numCache>
            </c:numRef>
          </c:xVal>
          <c:yVal>
            <c:numRef>
              <c:f>[1]Sensitivity!$J$57:$J$64</c:f>
              <c:numCache>
                <c:formatCode>General</c:formatCode>
                <c:ptCount val="8"/>
                <c:pt idx="0">
                  <c:v>-1.8204149012270965</c:v>
                </c:pt>
                <c:pt idx="1">
                  <c:v>-1.1492653937159369</c:v>
                </c:pt>
                <c:pt idx="2">
                  <c:v>-0.57399438727780971</c:v>
                </c:pt>
                <c:pt idx="3">
                  <c:v>0</c:v>
                </c:pt>
                <c:pt idx="4">
                  <c:v>0.67242612667144375</c:v>
                </c:pt>
                <c:pt idx="5">
                  <c:v>1.3435756341825922</c:v>
                </c:pt>
                <c:pt idx="6">
                  <c:v>1.9188466406207194</c:v>
                </c:pt>
                <c:pt idx="7">
                  <c:v>2.5899961481318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C78-448B-A24D-C5BE45575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05344"/>
        <c:axId val="202899456"/>
      </c:scatterChart>
      <c:valAx>
        <c:axId val="201705344"/>
        <c:scaling>
          <c:orientation val="minMax"/>
          <c:max val="60"/>
          <c:min val="-3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ariable chang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860805188448362"/>
              <c:y val="0.9328703703703703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02899456"/>
        <c:crosses val="autoZero"/>
        <c:crossBetween val="midCat"/>
      </c:valAx>
      <c:valAx>
        <c:axId val="202899456"/>
        <c:scaling>
          <c:orientation val="minMax"/>
          <c:max val="20"/>
          <c:min val="-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MLSP chang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8852178169358786E-3"/>
              <c:y val="0.3234488918051910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01705344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"/>
          <c:y val="2.7777777777777776E-2"/>
          <c:w val="0.87229151455343645"/>
          <c:h val="0.228669072615923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59654219046795"/>
          <c:y val="4.141837319324948E-2"/>
          <c:w val="0.66971227497661689"/>
          <c:h val="0.80312812651199283"/>
        </c:manualLayout>
      </c:layout>
      <c:barChart>
        <c:barDir val="bar"/>
        <c:grouping val="clustered"/>
        <c:varyColors val="0"/>
        <c:ser>
          <c:idx val="0"/>
          <c:order val="0"/>
          <c:tx>
            <c:v>High</c:v>
          </c:tx>
          <c:invertIfNegative val="0"/>
          <c:cat>
            <c:strRef>
              <c:f>[1]Sensitivity!$B$10:$B$18</c:f>
              <c:strCache>
                <c:ptCount val="9"/>
                <c:pt idx="0">
                  <c:v>Cost of equity (0.1 - 0.25)</c:v>
                </c:pt>
                <c:pt idx="1">
                  <c:v>Project (20 - 10 year)</c:v>
                </c:pt>
                <c:pt idx="2">
                  <c:v>Debt ratio (80 - 30%)</c:v>
                </c:pt>
                <c:pt idx="3">
                  <c:v>Limonene Yield (0.5 - 0.3kg/kg carbon source)</c:v>
                </c:pt>
                <c:pt idx="4">
                  <c:v>Total Capital investment (80 - 120%)</c:v>
                </c:pt>
                <c:pt idx="5">
                  <c:v>Cost of substrate ($0.40 - 0.61/kg)</c:v>
                </c:pt>
                <c:pt idx="6">
                  <c:v>Fixed cost of production (80 - 120%)</c:v>
                </c:pt>
                <c:pt idx="7">
                  <c:v>Plant energy efficiency (70 - 40%)</c:v>
                </c:pt>
                <c:pt idx="8">
                  <c:v>Interest rate (0.05-0.12)</c:v>
                </c:pt>
              </c:strCache>
            </c:strRef>
          </c:cat>
          <c:val>
            <c:numRef>
              <c:f>Sensitivity!$K$5:$K$13</c:f>
              <c:numCache>
                <c:formatCode>0.00</c:formatCode>
                <c:ptCount val="9"/>
                <c:pt idx="0">
                  <c:v>1.8469600000000028</c:v>
                </c:pt>
                <c:pt idx="1">
                  <c:v>1.5333600000000018</c:v>
                </c:pt>
                <c:pt idx="2">
                  <c:v>1.5333600000000018</c:v>
                </c:pt>
                <c:pt idx="3">
                  <c:v>4.0946600000000011</c:v>
                </c:pt>
                <c:pt idx="4">
                  <c:v>0.80146000000000228</c:v>
                </c:pt>
                <c:pt idx="5">
                  <c:v>1.2893760000000007</c:v>
                </c:pt>
                <c:pt idx="6">
                  <c:v>1.1151599999999995</c:v>
                </c:pt>
                <c:pt idx="7">
                  <c:v>0.7840600000000002</c:v>
                </c:pt>
                <c:pt idx="8">
                  <c:v>0.47046000000000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E3-414A-B366-77D868722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917760"/>
        <c:axId val="202919296"/>
      </c:barChart>
      <c:barChart>
        <c:barDir val="bar"/>
        <c:grouping val="clustered"/>
        <c:varyColors val="0"/>
        <c:ser>
          <c:idx val="1"/>
          <c:order val="1"/>
          <c:tx>
            <c:v>Low</c:v>
          </c:tx>
          <c:invertIfNegative val="0"/>
          <c:cat>
            <c:strRef>
              <c:f>[1]Sensitivity!$B$10:$B$17</c:f>
              <c:strCache>
                <c:ptCount val="8"/>
                <c:pt idx="0">
                  <c:v>Cost of equity (0.1 - 0.25)</c:v>
                </c:pt>
                <c:pt idx="1">
                  <c:v>Project (20 - 10 year)</c:v>
                </c:pt>
                <c:pt idx="2">
                  <c:v>Debt ratio (80 - 30%)</c:v>
                </c:pt>
                <c:pt idx="3">
                  <c:v>Limonene Yield (0.5 - 0.3kg/kg carbon source)</c:v>
                </c:pt>
                <c:pt idx="4">
                  <c:v>Total Capital investment (80 - 120%)</c:v>
                </c:pt>
                <c:pt idx="5">
                  <c:v>Cost of substrate ($0.40 - 0.61/kg)</c:v>
                </c:pt>
                <c:pt idx="6">
                  <c:v>Fixed cost of production (80 - 120%)</c:v>
                </c:pt>
                <c:pt idx="7">
                  <c:v>Plant energy efficiency (70 - 40%)</c:v>
                </c:pt>
              </c:strCache>
            </c:strRef>
          </c:cat>
          <c:val>
            <c:numRef>
              <c:f>Sensitivity!$L$5:$L$13</c:f>
              <c:numCache>
                <c:formatCode>0.00</c:formatCode>
                <c:ptCount val="9"/>
                <c:pt idx="0">
                  <c:v>0.81893999999999778</c:v>
                </c:pt>
                <c:pt idx="1">
                  <c:v>0.57499199999999817</c:v>
                </c:pt>
                <c:pt idx="2">
                  <c:v>0.57499199999999817</c:v>
                </c:pt>
                <c:pt idx="3">
                  <c:v>0.81893999999999778</c:v>
                </c:pt>
                <c:pt idx="4">
                  <c:v>0.78407999999999944</c:v>
                </c:pt>
                <c:pt idx="5">
                  <c:v>1.2196399999999983</c:v>
                </c:pt>
                <c:pt idx="6">
                  <c:v>1.0977399999999982</c:v>
                </c:pt>
                <c:pt idx="7">
                  <c:v>0.20903999999999812</c:v>
                </c:pt>
                <c:pt idx="8">
                  <c:v>0.3310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E3-414A-B366-77D868722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927104"/>
        <c:axId val="202925568"/>
      </c:barChart>
      <c:catAx>
        <c:axId val="20291776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low"/>
        <c:txPr>
          <a:bodyPr/>
          <a:lstStyle/>
          <a:p>
            <a:pPr>
              <a:defRPr sz="900"/>
            </a:pPr>
            <a:endParaRPr lang="zh-CN"/>
          </a:p>
        </c:txPr>
        <c:crossAx val="202919296"/>
        <c:crosses val="autoZero"/>
        <c:auto val="1"/>
        <c:lblAlgn val="ctr"/>
        <c:lblOffset val="100"/>
        <c:noMultiLvlLbl val="0"/>
      </c:catAx>
      <c:valAx>
        <c:axId val="202919296"/>
        <c:scaling>
          <c:orientation val="minMax"/>
          <c:max val="4.0999999999999996"/>
          <c:min val="-1.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en-US" altLang="zh-CN" b="0"/>
                  <a:t>Change to $18.47/kg</a:t>
                </a:r>
                <a:endParaRPr lang="zh-CN" altLang="en-US" b="0"/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crossAx val="202917760"/>
        <c:crosses val="autoZero"/>
        <c:crossBetween val="between"/>
      </c:valAx>
      <c:valAx>
        <c:axId val="202925568"/>
        <c:scaling>
          <c:orientation val="maxMin"/>
          <c:max val="1.5"/>
          <c:min val="-4.0999999999999996"/>
        </c:scaling>
        <c:delete val="0"/>
        <c:axPos val="t"/>
        <c:numFmt formatCode="0.00" sourceLinked="1"/>
        <c:majorTickMark val="none"/>
        <c:minorTickMark val="none"/>
        <c:tickLblPos val="none"/>
        <c:crossAx val="202927104"/>
        <c:crosses val="max"/>
        <c:crossBetween val="between"/>
      </c:valAx>
      <c:catAx>
        <c:axId val="2029271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02925568"/>
        <c:crosses val="autoZero"/>
        <c:auto val="1"/>
        <c:lblAlgn val="ctr"/>
        <c:lblOffset val="100"/>
        <c:noMultiLvlLbl val="0"/>
      </c:catAx>
      <c:spPr>
        <a:ln>
          <a:solidFill>
            <a:schemeClr val="bg1">
              <a:lumMod val="6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9525</xdr:colOff>
      <xdr:row>0</xdr:row>
      <xdr:rowOff>0</xdr:rowOff>
    </xdr:from>
    <xdr:ext cx="2722477" cy="298800"/>
    <xdr:sp macro="" textlink="">
      <xdr:nvSpPr>
        <xdr:cNvPr id="2" name="TextBox 1"/>
        <xdr:cNvSpPr txBox="1"/>
      </xdr:nvSpPr>
      <xdr:spPr>
        <a:xfrm>
          <a:off x="619125" y="0"/>
          <a:ext cx="272247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>
              <a:latin typeface="Times New Roman" panose="02020603050405020304" pitchFamily="18" charset="0"/>
              <a:cs typeface="Times New Roman" panose="02020603050405020304" pitchFamily="18" charset="0"/>
            </a:rPr>
            <a:t>Stream</a:t>
          </a:r>
          <a:r>
            <a:rPr lang="en-GB" sz="14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data example (base case)</a:t>
          </a:r>
          <a:endParaRPr lang="en-GB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</xdr:col>
      <xdr:colOff>19050</xdr:colOff>
      <xdr:row>1</xdr:row>
      <xdr:rowOff>190499</xdr:rowOff>
    </xdr:from>
    <xdr:to>
      <xdr:col>10</xdr:col>
      <xdr:colOff>546210</xdr:colOff>
      <xdr:row>17</xdr:row>
      <xdr:rowOff>56295</xdr:rowOff>
    </xdr:to>
    <xdr:pic>
      <xdr:nvPicPr>
        <xdr:cNvPr id="3" name="图片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628650" y="380999"/>
          <a:ext cx="7648575" cy="3667125"/>
        </a:xfrm>
        <a:prstGeom prst="rect">
          <a:avLst/>
        </a:prstGeom>
        <a:noFill/>
        <a:ln w="19050">
          <a:solidFill>
            <a:schemeClr val="tx1"/>
          </a:solidFill>
        </a:ln>
      </xdr:spPr>
    </xdr:pic>
    <xdr:clientData/>
  </xdr:twoCellAnchor>
  <xdr:oneCellAnchor>
    <xdr:from>
      <xdr:col>2</xdr:col>
      <xdr:colOff>48938</xdr:colOff>
      <xdr:row>11</xdr:row>
      <xdr:rowOff>307296</xdr:rowOff>
    </xdr:from>
    <xdr:ext cx="243143" cy="233205"/>
    <xdr:sp macro="" textlink="">
      <xdr:nvSpPr>
        <xdr:cNvPr id="4" name="TextBox 3"/>
        <xdr:cNvSpPr txBox="1"/>
      </xdr:nvSpPr>
      <xdr:spPr>
        <a:xfrm>
          <a:off x="1671998" y="2250396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xdr:txBody>
    </xdr:sp>
    <xdr:clientData/>
  </xdr:oneCellAnchor>
  <xdr:oneCellAnchor>
    <xdr:from>
      <xdr:col>3</xdr:col>
      <xdr:colOff>325296</xdr:colOff>
      <xdr:row>10</xdr:row>
      <xdr:rowOff>147933</xdr:rowOff>
    </xdr:from>
    <xdr:ext cx="243143" cy="233205"/>
    <xdr:sp macro="" textlink="">
      <xdr:nvSpPr>
        <xdr:cNvPr id="6" name="TextBox 5"/>
        <xdr:cNvSpPr txBox="1"/>
      </xdr:nvSpPr>
      <xdr:spPr>
        <a:xfrm>
          <a:off x="3495216" y="1915773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xdr:txBody>
    </xdr:sp>
    <xdr:clientData/>
  </xdr:oneCellAnchor>
  <xdr:oneCellAnchor>
    <xdr:from>
      <xdr:col>2</xdr:col>
      <xdr:colOff>65426</xdr:colOff>
      <xdr:row>9</xdr:row>
      <xdr:rowOff>44932</xdr:rowOff>
    </xdr:from>
    <xdr:ext cx="243143" cy="233205"/>
    <xdr:sp macro="" textlink="">
      <xdr:nvSpPr>
        <xdr:cNvPr id="7" name="TextBox 6"/>
        <xdr:cNvSpPr txBox="1"/>
      </xdr:nvSpPr>
      <xdr:spPr>
        <a:xfrm>
          <a:off x="1688486" y="1637512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</a:p>
      </xdr:txBody>
    </xdr:sp>
    <xdr:clientData/>
  </xdr:oneCellAnchor>
  <xdr:oneCellAnchor>
    <xdr:from>
      <xdr:col>6</xdr:col>
      <xdr:colOff>453258</xdr:colOff>
      <xdr:row>10</xdr:row>
      <xdr:rowOff>140313</xdr:rowOff>
    </xdr:from>
    <xdr:ext cx="243143" cy="233205"/>
    <xdr:sp macro="" textlink="">
      <xdr:nvSpPr>
        <xdr:cNvPr id="8" name="TextBox 7"/>
        <xdr:cNvSpPr txBox="1"/>
      </xdr:nvSpPr>
      <xdr:spPr>
        <a:xfrm>
          <a:off x="5627238" y="1908153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</a:p>
      </xdr:txBody>
    </xdr:sp>
    <xdr:clientData/>
  </xdr:oneCellAnchor>
  <xdr:oneCellAnchor>
    <xdr:from>
      <xdr:col>9</xdr:col>
      <xdr:colOff>486104</xdr:colOff>
      <xdr:row>5</xdr:row>
      <xdr:rowOff>2364</xdr:rowOff>
    </xdr:from>
    <xdr:ext cx="243143" cy="233205"/>
    <xdr:sp macro="" textlink="">
      <xdr:nvSpPr>
        <xdr:cNvPr id="9" name="TextBox 8"/>
        <xdr:cNvSpPr txBox="1"/>
      </xdr:nvSpPr>
      <xdr:spPr>
        <a:xfrm>
          <a:off x="7801304" y="893904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</a:p>
      </xdr:txBody>
    </xdr:sp>
    <xdr:clientData/>
  </xdr:oneCellAnchor>
  <xdr:oneCellAnchor>
    <xdr:from>
      <xdr:col>7</xdr:col>
      <xdr:colOff>356302</xdr:colOff>
      <xdr:row>15</xdr:row>
      <xdr:rowOff>29562</xdr:rowOff>
    </xdr:from>
    <xdr:ext cx="243143" cy="233205"/>
    <xdr:sp macro="" textlink="">
      <xdr:nvSpPr>
        <xdr:cNvPr id="10" name="TextBox 9"/>
        <xdr:cNvSpPr txBox="1"/>
      </xdr:nvSpPr>
      <xdr:spPr>
        <a:xfrm>
          <a:off x="6421822" y="3329022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7</a:t>
          </a:r>
        </a:p>
      </xdr:txBody>
    </xdr:sp>
    <xdr:clientData/>
  </xdr:oneCellAnchor>
  <xdr:oneCellAnchor>
    <xdr:from>
      <xdr:col>3</xdr:col>
      <xdr:colOff>38100</xdr:colOff>
      <xdr:row>3</xdr:row>
      <xdr:rowOff>147933</xdr:rowOff>
    </xdr:from>
    <xdr:ext cx="243143" cy="233205"/>
    <xdr:sp macro="" textlink="">
      <xdr:nvSpPr>
        <xdr:cNvPr id="11" name="TextBox 10"/>
        <xdr:cNvSpPr txBox="1"/>
      </xdr:nvSpPr>
      <xdr:spPr>
        <a:xfrm>
          <a:off x="3208020" y="681333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</a:p>
      </xdr:txBody>
    </xdr:sp>
    <xdr:clientData/>
  </xdr:oneCellAnchor>
  <xdr:oneCellAnchor>
    <xdr:from>
      <xdr:col>14</xdr:col>
      <xdr:colOff>564143</xdr:colOff>
      <xdr:row>17</xdr:row>
      <xdr:rowOff>6832</xdr:rowOff>
    </xdr:from>
    <xdr:ext cx="4146007" cy="99463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/>
            <xdr:cNvSpPr txBox="1"/>
          </xdr:nvSpPr>
          <xdr:spPr>
            <a:xfrm>
              <a:off x="11003543" y="3672052"/>
              <a:ext cx="4146007" cy="9946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iomass synthesis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.77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49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0.69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.185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</m:oMath>
              </a14:m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imonene production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0.4286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0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6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1.714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.517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</m:oMath>
              </a14:m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spiration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</m:oMath>
              </a14:m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zh-CN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Acetic acid production</a:t>
              </a:r>
              <a:r>
                <a:rPr lang="en-GB" altLang="zh-CN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:</a:t>
              </a:r>
              <a:r>
                <a:rPr lang="en-GB" altLang="zh-CN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GB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→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2</m:t>
                  </m:r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GB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4</m:t>
                      </m:r>
                    </m:sub>
                  </m:sSub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GB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2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𝑂</m:t>
                  </m:r>
                </m:oMath>
              </a14:m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2" name="TextBox 11"/>
            <xdr:cNvSpPr txBox="1"/>
          </xdr:nvSpPr>
          <xdr:spPr>
            <a:xfrm>
              <a:off x="11003543" y="3672052"/>
              <a:ext cx="4146007" cy="9946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iomass synthesis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𝐶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.77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49+0.69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.185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imonene production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0.4286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0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6+1.714𝐶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.517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</a:t>
              </a:r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spiration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𝐶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</a:t>
              </a:r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US" altLang="zh-CN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Acetic acid production</a:t>
              </a:r>
              <a:r>
                <a:rPr lang="en-GB" altLang="zh-CN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:</a:t>
              </a:r>
              <a:r>
                <a:rPr lang="en-GB" altLang="zh-CN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6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2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6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→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𝐶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2𝐶𝑂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+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𝐻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𝑂</a:t>
              </a:r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4</xdr:col>
      <xdr:colOff>612752</xdr:colOff>
      <xdr:row>23</xdr:row>
      <xdr:rowOff>59646</xdr:rowOff>
    </xdr:from>
    <xdr:ext cx="2835520" cy="2534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/>
            <xdr:cNvSpPr txBox="1"/>
          </xdr:nvSpPr>
          <xdr:spPr>
            <a:xfrm>
              <a:off x="11052152" y="4776426"/>
              <a:ext cx="2835520" cy="25346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kLa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 (1/h):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050" b="0" i="1" baseline="0">
                          <a:latin typeface="Cambria Math"/>
                        </a:rPr>
                        <m:t>𝑘</m:t>
                      </m:r>
                    </m:e>
                    <m:sub>
                      <m:r>
                        <a:rPr lang="en-US" sz="1050" b="0" i="1" baseline="0">
                          <a:latin typeface="Cambria Math"/>
                        </a:rPr>
                        <m:t>𝐿</m:t>
                      </m:r>
                    </m:sub>
                  </m:sSub>
                  <m:r>
                    <a:rPr lang="en-US" sz="1050" b="0" i="1" baseline="0">
                      <a:latin typeface="Cambria Math"/>
                    </a:rPr>
                    <m:t>𝑎</m:t>
                  </m:r>
                  <m:r>
                    <a:rPr lang="en-US" sz="1050" b="0" i="1" baseline="0">
                      <a:latin typeface="Cambria Math"/>
                    </a:rPr>
                    <m:t>=0.95</m:t>
                  </m:r>
                  <m:sSup>
                    <m:sSup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n-US" sz="1050" b="0" i="1" baseline="0">
                          <a:latin typeface="Cambria Math"/>
                        </a:rPr>
                        <m:t>(</m:t>
                      </m:r>
                      <m:r>
                        <a:rPr lang="en-US" sz="1050" b="0" i="1" baseline="0">
                          <a:latin typeface="Cambria Math"/>
                        </a:rPr>
                        <m:t>𝑃𝑉</m:t>
                      </m:r>
                      <m:r>
                        <a:rPr lang="en-US" sz="1050" b="0" i="1" baseline="0">
                          <a:latin typeface="Cambria Math"/>
                        </a:rPr>
                        <m:t>)</m:t>
                      </m:r>
                    </m:e>
                    <m:sup>
                      <m:r>
                        <a:rPr lang="en-US" sz="1050" b="0" i="1" baseline="0">
                          <a:latin typeface="Cambria Math"/>
                        </a:rPr>
                        <m:t>0.6</m:t>
                      </m:r>
                    </m:sup>
                  </m:sSup>
                  <m:sSup>
                    <m:sSup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n-US" sz="1050" b="0" i="1" baseline="0">
                          <a:latin typeface="Cambria Math"/>
                        </a:rPr>
                        <m:t>(</m:t>
                      </m:r>
                      <m:sSub>
                        <m:sSubPr>
                          <m:ctrlPr>
                            <a:rPr lang="en-US" sz="1050" b="0" i="1" baseline="0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050" b="0" i="1" baseline="0">
                              <a:latin typeface="Cambria Math"/>
                            </a:rPr>
                            <m:t>𝑈</m:t>
                          </m:r>
                        </m:e>
                        <m:sub>
                          <m:r>
                            <a:rPr lang="en-US" sz="1050" b="0" i="1" baseline="0">
                              <a:latin typeface="Cambria Math"/>
                            </a:rPr>
                            <m:t>𝑆</m:t>
                          </m:r>
                        </m:sub>
                      </m:sSub>
                      <m:r>
                        <a:rPr lang="en-US" sz="1050" b="0" i="1" baseline="0">
                          <a:latin typeface="Cambria Math"/>
                        </a:rPr>
                        <m:t>)</m:t>
                      </m:r>
                    </m:e>
                    <m:sup>
                      <m:r>
                        <a:rPr lang="en-US" sz="1050" b="0" i="1" baseline="0">
                          <a:latin typeface="Cambria Math"/>
                        </a:rPr>
                        <m:t>0.6</m:t>
                      </m:r>
                    </m:sup>
                  </m:sSup>
                </m:oMath>
              </a14:m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3" name="TextBox 12"/>
            <xdr:cNvSpPr txBox="1"/>
          </xdr:nvSpPr>
          <xdr:spPr>
            <a:xfrm>
              <a:off x="11052152" y="4776426"/>
              <a:ext cx="2835520" cy="25346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kLa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 (1/h): </a:t>
              </a:r>
              <a:r>
                <a:rPr lang="en-US" sz="1050" b="0" i="0" baseline="0">
                  <a:latin typeface="Cambria Math"/>
                </a:rPr>
                <a:t>𝑘</a:t>
              </a:r>
              <a:r>
                <a:rPr lang="en-US" sz="1050" b="0" i="0" baseline="0">
                  <a:latin typeface="Cambria Math" panose="02040503050406030204" pitchFamily="18" charset="0"/>
                </a:rPr>
                <a:t>_</a:t>
              </a:r>
              <a:r>
                <a:rPr lang="en-US" sz="1050" b="0" i="0" baseline="0">
                  <a:latin typeface="Cambria Math"/>
                </a:rPr>
                <a:t>𝐿 𝑎=0.95</a:t>
              </a:r>
              <a:r>
                <a:rPr lang="en-US" altLang="zh-CN" sz="1050" b="0" i="0" baseline="0">
                  <a:latin typeface="Cambria Math" panose="02040503050406030204" pitchFamily="18" charset="0"/>
                </a:rPr>
                <a:t>〖</a:t>
              </a:r>
              <a:r>
                <a:rPr lang="en-US" sz="1050" b="0" i="0" baseline="0">
                  <a:latin typeface="Cambria Math"/>
                </a:rPr>
                <a:t>(𝑃𝑉)</a:t>
              </a:r>
              <a:r>
                <a:rPr lang="en-US" sz="1050" b="0" i="0" baseline="0">
                  <a:latin typeface="Cambria Math" panose="02040503050406030204" pitchFamily="18" charset="0"/>
                </a:rPr>
                <a:t>〗^</a:t>
              </a:r>
              <a:r>
                <a:rPr lang="en-US" sz="1050" b="0" i="0" baseline="0">
                  <a:latin typeface="Cambria Math"/>
                </a:rPr>
                <a:t>0.6</a:t>
              </a:r>
              <a:r>
                <a:rPr lang="en-US" sz="1050" b="0" i="0" baseline="0">
                  <a:latin typeface="Cambria Math" panose="02040503050406030204" pitchFamily="18" charset="0"/>
                </a:rPr>
                <a:t> </a:t>
              </a:r>
              <a:r>
                <a:rPr lang="en-US" altLang="zh-CN" sz="1050" b="0" i="0" baseline="0">
                  <a:latin typeface="Cambria Math" panose="02040503050406030204" pitchFamily="18" charset="0"/>
                </a:rPr>
                <a:t>〖</a:t>
              </a:r>
              <a:r>
                <a:rPr lang="en-US" sz="1050" b="0" i="0" baseline="0">
                  <a:latin typeface="Cambria Math"/>
                </a:rPr>
                <a:t>(𝑈</a:t>
              </a:r>
              <a:r>
                <a:rPr lang="en-US" sz="1050" b="0" i="0" baseline="0">
                  <a:latin typeface="Cambria Math" panose="02040503050406030204" pitchFamily="18" charset="0"/>
                </a:rPr>
                <a:t>_</a:t>
              </a:r>
              <a:r>
                <a:rPr lang="en-US" sz="1050" b="0" i="0" baseline="0">
                  <a:latin typeface="Cambria Math"/>
                </a:rPr>
                <a:t>𝑆)</a:t>
              </a:r>
              <a:r>
                <a:rPr lang="en-US" sz="1050" b="0" i="0" baseline="0">
                  <a:latin typeface="Cambria Math" panose="02040503050406030204" pitchFamily="18" charset="0"/>
                </a:rPr>
                <a:t>〗^</a:t>
              </a:r>
              <a:r>
                <a:rPr lang="en-US" sz="1050" b="0" i="0" baseline="0">
                  <a:latin typeface="Cambria Math"/>
                </a:rPr>
                <a:t>0.6</a:t>
              </a:r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4</xdr:col>
      <xdr:colOff>606183</xdr:colOff>
      <xdr:row>24</xdr:row>
      <xdr:rowOff>92491</xdr:rowOff>
    </xdr:from>
    <xdr:ext cx="2623603" cy="26667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/>
            <xdr:cNvSpPr txBox="1"/>
          </xdr:nvSpPr>
          <xdr:spPr>
            <a:xfrm>
              <a:off x="11045583" y="4992151"/>
              <a:ext cx="2623603" cy="2666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Voidag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14:m>
                <m:oMath xmlns:m="http://schemas.openxmlformats.org/officeDocument/2006/math">
                  <m:r>
                    <a:rPr lang="en-GB" sz="1000" i="1" baseline="0">
                      <a:latin typeface="Cambria Math"/>
                      <a:ea typeface="Cambria Math"/>
                      <a:cs typeface="Times New Roman" panose="02020603050405020304" pitchFamily="18" charset="0"/>
                    </a:rPr>
                    <m:t>𝜀</m:t>
                  </m:r>
                  <m:r>
                    <a:rPr lang="en-US" sz="1000" b="0" i="1" baseline="0">
                      <a:latin typeface="Cambria Math"/>
                      <a:ea typeface="Cambria Math"/>
                      <a:cs typeface="Times New Roman" panose="02020603050405020304" pitchFamily="18" charset="0"/>
                    </a:rPr>
                    <m:t>=</m:t>
                  </m:r>
                  <m:r>
                    <a:rPr lang="en-US" sz="1000" b="0" i="1" baseline="0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0.25</m:t>
                  </m:r>
                  <m:sSup>
                    <m:sSupPr>
                      <m:ctrlP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(</m:t>
                      </m:r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𝑃𝑉</m:t>
                      </m:r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)</m:t>
                      </m:r>
                    </m:e>
                    <m:sup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24</m:t>
                      </m:r>
                    </m:sup>
                  </m:sSup>
                  <m:sSup>
                    <m:sSupPr>
                      <m:ctrlP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(</m:t>
                      </m:r>
                      <m:sSub>
                        <m:sSubPr>
                          <m:ctrlPr>
                            <a:rPr lang="en-US" sz="10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sz="10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/>
                              <a:ea typeface="+mn-ea"/>
                              <a:cs typeface="+mn-cs"/>
                            </a:rPr>
                            <m:t>𝑈</m:t>
                          </m:r>
                        </m:e>
                        <m:sub>
                          <m:r>
                            <a:rPr lang="en-US" sz="10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/>
                              <a:ea typeface="+mn-ea"/>
                              <a:cs typeface="+mn-cs"/>
                            </a:rPr>
                            <m:t>𝑆</m:t>
                          </m:r>
                        </m:sub>
                      </m:sSub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)</m:t>
                      </m:r>
                    </m:e>
                    <m:sup>
                      <m:r>
                        <a:rPr lang="en-US" sz="10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65</m:t>
                      </m:r>
                    </m:sup>
                  </m:sSup>
                </m:oMath>
              </a14:m>
              <a:endParaRPr lang="en-GB" sz="100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4" name="TextBox 13"/>
            <xdr:cNvSpPr txBox="1"/>
          </xdr:nvSpPr>
          <xdr:spPr>
            <a:xfrm>
              <a:off x="11045583" y="4992151"/>
              <a:ext cx="2623603" cy="2666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Voidag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:r>
                <a:rPr lang="en-GB" sz="1000" i="0" baseline="0">
                  <a:latin typeface="Cambria Math"/>
                  <a:ea typeface="Cambria Math"/>
                  <a:cs typeface="Times New Roman" panose="02020603050405020304" pitchFamily="18" charset="0"/>
                </a:rPr>
                <a:t>𝜀</a:t>
              </a:r>
              <a:r>
                <a:rPr lang="en-US" sz="1000" b="0" i="0" baseline="0">
                  <a:latin typeface="Cambria Math"/>
                  <a:ea typeface="Cambria Math"/>
                  <a:cs typeface="Times New Roman" panose="02020603050405020304" pitchFamily="18" charset="0"/>
                </a:rPr>
                <a:t>=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25</a:t>
              </a:r>
              <a:r>
                <a:rPr lang="en-US" altLang="zh-CN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𝑃𝑉)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24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𝑈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𝑆)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65</a:t>
              </a:r>
              <a:endParaRPr lang="en-GB" sz="100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5</xdr:col>
      <xdr:colOff>74098</xdr:colOff>
      <xdr:row>25</xdr:row>
      <xdr:rowOff>155816</xdr:rowOff>
    </xdr:from>
    <xdr:ext cx="1997598" cy="68538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4"/>
            <xdr:cNvSpPr txBox="1"/>
          </xdr:nvSpPr>
          <xdr:spPr>
            <a:xfrm>
              <a:off x="11138338" y="5238356"/>
              <a:ext cx="1997598" cy="6853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Limonen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air stripping rate (kg/h): </a:t>
              </a: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lang="en-US" sz="1000" b="0" i="1" baseline="0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000" b="0" i="1" baseline="0">
                            <a:latin typeface="Cambria Math"/>
                          </a:rPr>
                          <m:t>𝑑</m:t>
                        </m:r>
                        <m:sSub>
                          <m:sSubPr>
                            <m:ctrlPr>
                              <a:rPr lang="en-US" sz="1000" b="0" i="1" baseline="0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000" b="0" i="1" baseline="0">
                                <a:latin typeface="Cambria Math"/>
                              </a:rPr>
                              <m:t>𝐶</m:t>
                            </m:r>
                          </m:e>
                          <m:sub>
                            <m:r>
                              <a:rPr lang="en-US" sz="1000" b="0" i="1" baseline="0">
                                <a:latin typeface="Cambria Math"/>
                              </a:rPr>
                              <m:t>𝑙𝑖𝑚</m:t>
                            </m:r>
                          </m:sub>
                        </m:sSub>
                      </m:num>
                      <m:den>
                        <m:r>
                          <a:rPr lang="en-US" sz="1000" b="0" i="1" baseline="0">
                            <a:latin typeface="Cambria Math"/>
                          </a:rPr>
                          <m:t>𝑑𝑡</m:t>
                        </m:r>
                      </m:den>
                    </m:f>
                    <m:r>
                      <a:rPr lang="en-US" sz="1000" b="0" i="1" baseline="0">
                        <a:latin typeface="Cambria Math"/>
                      </a:rPr>
                      <m:t>=</m:t>
                    </m:r>
                    <m:r>
                      <a:rPr lang="en-US" sz="1000" b="0" i="1" baseline="0">
                        <a:latin typeface="Cambria Math"/>
                      </a:rPr>
                      <m:t>𝑘</m:t>
                    </m:r>
                    <m:sSub>
                      <m:sSubPr>
                        <m:ctrlPr>
                          <a:rPr lang="en-US" sz="1000" b="0" i="1" baseline="0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000" b="0" i="1" baseline="0">
                            <a:latin typeface="Cambria Math"/>
                          </a:rPr>
                          <m:t>𝐶</m:t>
                        </m:r>
                      </m:e>
                      <m:sub>
                        <m:r>
                          <a:rPr lang="en-US" sz="1000" b="0" i="1" baseline="0">
                            <a:latin typeface="Cambria Math"/>
                          </a:rPr>
                          <m:t>𝑙𝑖𝑚</m:t>
                        </m:r>
                      </m:sub>
                    </m:sSub>
                    <m:r>
                      <a:rPr lang="en-US" sz="1000" b="0" i="1" baseline="0">
                        <a:latin typeface="Cambria Math"/>
                      </a:rPr>
                      <m:t> </m:t>
                    </m:r>
                  </m:oMath>
                </m:oMathPara>
              </a14:m>
              <a:endParaRPr lang="en-US" sz="10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𝑘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=0.62</m:t>
                    </m:r>
                    <m:sSup>
                      <m:sSupPr>
                        <m:ctrlP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𝑣𝑣𝑚</m:t>
                        </m:r>
                      </m:e>
                      <m:sup>
                        <m: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2</m:t>
                        </m:r>
                      </m:sup>
                    </m:sSup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+0.97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𝑣𝑣𝑚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 </m:t>
                    </m:r>
                  </m:oMath>
                </m:oMathPara>
              </a14:m>
              <a:endParaRPr lang="en-GB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5" name="TextBox 14"/>
            <xdr:cNvSpPr txBox="1"/>
          </xdr:nvSpPr>
          <xdr:spPr>
            <a:xfrm>
              <a:off x="11138338" y="5238356"/>
              <a:ext cx="1997598" cy="6853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Limonen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air stripping rate (kg/h): </a:t>
              </a:r>
            </a:p>
            <a:p>
              <a:pPr/>
              <a:r>
                <a:rPr lang="en-US" altLang="zh-CN" sz="1000" b="0" i="0" baseline="0">
                  <a:latin typeface="Cambria Math" panose="02040503050406030204" pitchFamily="18" charset="0"/>
                </a:rPr>
                <a:t>(</a:t>
              </a:r>
              <a:r>
                <a:rPr lang="en-US" sz="1000" b="0" i="0" baseline="0">
                  <a:latin typeface="Cambria Math"/>
                </a:rPr>
                <a:t>𝑑𝐶</a:t>
              </a:r>
              <a:r>
                <a:rPr lang="en-US" sz="1000" b="0" i="0" baseline="0">
                  <a:latin typeface="Cambria Math" panose="02040503050406030204" pitchFamily="18" charset="0"/>
                </a:rPr>
                <a:t>_</a:t>
              </a:r>
              <a:r>
                <a:rPr lang="en-US" sz="1000" b="0" i="0" baseline="0">
                  <a:latin typeface="Cambria Math"/>
                </a:rPr>
                <a:t>𝑙𝑖𝑚</a:t>
              </a:r>
              <a:r>
                <a:rPr lang="en-US" sz="1000" b="0" i="0" baseline="0">
                  <a:latin typeface="Cambria Math" panose="02040503050406030204" pitchFamily="18" charset="0"/>
                </a:rPr>
                <a:t>)/</a:t>
              </a:r>
              <a:r>
                <a:rPr lang="en-US" sz="1000" b="0" i="0" baseline="0">
                  <a:latin typeface="Cambria Math"/>
                </a:rPr>
                <a:t>𝑑𝑡=𝑘𝐶</a:t>
              </a:r>
              <a:r>
                <a:rPr lang="en-US" sz="1000" b="0" i="0" baseline="0">
                  <a:latin typeface="Cambria Math" panose="02040503050406030204" pitchFamily="18" charset="0"/>
                </a:rPr>
                <a:t>_</a:t>
              </a:r>
              <a:r>
                <a:rPr lang="en-US" sz="1000" b="0" i="0" baseline="0">
                  <a:latin typeface="Cambria Math"/>
                </a:rPr>
                <a:t>𝑙𝑖𝑚  </a:t>
              </a:r>
              <a:endParaRPr lang="en-US" sz="10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/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𝑘=0.62</a:t>
              </a:r>
              <a:r>
                <a:rPr lang="en-US" altLang="zh-CN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𝑣𝑣𝑚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0.97𝑣𝑣𝑚 </a:t>
              </a:r>
              <a:endParaRPr lang="en-GB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9525</xdr:colOff>
      <xdr:row>0</xdr:row>
      <xdr:rowOff>0</xdr:rowOff>
    </xdr:from>
    <xdr:ext cx="2677592" cy="298800"/>
    <xdr:sp macro="" textlink="">
      <xdr:nvSpPr>
        <xdr:cNvPr id="2" name="TextBox 1"/>
        <xdr:cNvSpPr txBox="1"/>
      </xdr:nvSpPr>
      <xdr:spPr>
        <a:xfrm>
          <a:off x="617660" y="0"/>
          <a:ext cx="2677592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ream</a:t>
          </a:r>
          <a:r>
            <a:rPr lang="en-GB" sz="14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ata example (base case)</a:t>
          </a:r>
          <a:endParaRPr lang="en-GB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 editAs="oneCell">
    <xdr:from>
      <xdr:col>1</xdr:col>
      <xdr:colOff>9524</xdr:colOff>
      <xdr:row>1</xdr:row>
      <xdr:rowOff>190498</xdr:rowOff>
    </xdr:from>
    <xdr:to>
      <xdr:col>12</xdr:col>
      <xdr:colOff>428625</xdr:colOff>
      <xdr:row>15</xdr:row>
      <xdr:rowOff>299196</xdr:rowOff>
    </xdr:to>
    <xdr:pic>
      <xdr:nvPicPr>
        <xdr:cNvPr id="4" name="图片 3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619124" y="380998"/>
          <a:ext cx="7648576" cy="3676651"/>
        </a:xfrm>
        <a:prstGeom prst="rect">
          <a:avLst/>
        </a:prstGeom>
        <a:noFill/>
        <a:ln w="19050">
          <a:solidFill>
            <a:schemeClr val="tx1"/>
          </a:solidFill>
        </a:ln>
      </xdr:spPr>
    </xdr:pic>
    <xdr:clientData/>
  </xdr:twoCellAnchor>
  <xdr:oneCellAnchor>
    <xdr:from>
      <xdr:col>2</xdr:col>
      <xdr:colOff>292129</xdr:colOff>
      <xdr:row>11</xdr:row>
      <xdr:rowOff>174294</xdr:rowOff>
    </xdr:from>
    <xdr:ext cx="243143" cy="233205"/>
    <xdr:sp macro="" textlink="">
      <xdr:nvSpPr>
        <xdr:cNvPr id="5" name="TextBox 4"/>
        <xdr:cNvSpPr txBox="1"/>
      </xdr:nvSpPr>
      <xdr:spPr>
        <a:xfrm>
          <a:off x="1547188" y="2146529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xdr:txBody>
    </xdr:sp>
    <xdr:clientData/>
  </xdr:oneCellAnchor>
  <xdr:oneCellAnchor>
    <xdr:from>
      <xdr:col>2</xdr:col>
      <xdr:colOff>420049</xdr:colOff>
      <xdr:row>7</xdr:row>
      <xdr:rowOff>71718</xdr:rowOff>
    </xdr:from>
    <xdr:ext cx="242374" cy="224998"/>
    <xdr:sp macro="" textlink="">
      <xdr:nvSpPr>
        <xdr:cNvPr id="6" name="TextBox 5"/>
        <xdr:cNvSpPr txBox="1"/>
      </xdr:nvSpPr>
      <xdr:spPr>
        <a:xfrm>
          <a:off x="1675108" y="1326777"/>
          <a:ext cx="242374" cy="224998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</a:p>
      </xdr:txBody>
    </xdr:sp>
    <xdr:clientData/>
  </xdr:oneCellAnchor>
  <xdr:oneCellAnchor>
    <xdr:from>
      <xdr:col>5</xdr:col>
      <xdr:colOff>60081</xdr:colOff>
      <xdr:row>10</xdr:row>
      <xdr:rowOff>64218</xdr:rowOff>
    </xdr:from>
    <xdr:ext cx="243143" cy="233205"/>
    <xdr:sp macro="" textlink="">
      <xdr:nvSpPr>
        <xdr:cNvPr id="7" name="TextBox 6"/>
        <xdr:cNvSpPr txBox="1"/>
      </xdr:nvSpPr>
      <xdr:spPr>
        <a:xfrm>
          <a:off x="3726646" y="1857159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</a:p>
      </xdr:txBody>
    </xdr:sp>
    <xdr:clientData/>
  </xdr:oneCellAnchor>
  <xdr:oneCellAnchor>
    <xdr:from>
      <xdr:col>8</xdr:col>
      <xdr:colOff>310057</xdr:colOff>
      <xdr:row>9</xdr:row>
      <xdr:rowOff>689</xdr:rowOff>
    </xdr:from>
    <xdr:ext cx="243143" cy="233205"/>
    <xdr:sp macro="" textlink="">
      <xdr:nvSpPr>
        <xdr:cNvPr id="8" name="TextBox 7"/>
        <xdr:cNvSpPr txBox="1"/>
      </xdr:nvSpPr>
      <xdr:spPr>
        <a:xfrm>
          <a:off x="5859210" y="1614336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xdr:txBody>
    </xdr:sp>
    <xdr:clientData/>
  </xdr:oneCellAnchor>
  <xdr:oneCellAnchor>
    <xdr:from>
      <xdr:col>5</xdr:col>
      <xdr:colOff>287216</xdr:colOff>
      <xdr:row>4</xdr:row>
      <xdr:rowOff>133522</xdr:rowOff>
    </xdr:from>
    <xdr:ext cx="243143" cy="233205"/>
    <xdr:sp macro="" textlink="">
      <xdr:nvSpPr>
        <xdr:cNvPr id="9" name="TextBox 8"/>
        <xdr:cNvSpPr txBox="1"/>
      </xdr:nvSpPr>
      <xdr:spPr>
        <a:xfrm>
          <a:off x="3953781" y="850698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7</a:t>
          </a:r>
        </a:p>
      </xdr:txBody>
    </xdr:sp>
    <xdr:clientData/>
  </xdr:oneCellAnchor>
  <xdr:oneCellAnchor>
    <xdr:from>
      <xdr:col>11</xdr:col>
      <xdr:colOff>249719</xdr:colOff>
      <xdr:row>6</xdr:row>
      <xdr:rowOff>6465</xdr:rowOff>
    </xdr:from>
    <xdr:ext cx="243143" cy="233205"/>
    <xdr:sp macro="" textlink="">
      <xdr:nvSpPr>
        <xdr:cNvPr id="10" name="TextBox 9"/>
        <xdr:cNvSpPr txBox="1"/>
      </xdr:nvSpPr>
      <xdr:spPr>
        <a:xfrm>
          <a:off x="7529060" y="1082230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</a:p>
      </xdr:txBody>
    </xdr:sp>
    <xdr:clientData/>
  </xdr:oneCellAnchor>
  <xdr:oneCellAnchor>
    <xdr:from>
      <xdr:col>8</xdr:col>
      <xdr:colOff>123782</xdr:colOff>
      <xdr:row>14</xdr:row>
      <xdr:rowOff>211878</xdr:rowOff>
    </xdr:from>
    <xdr:ext cx="243143" cy="233205"/>
    <xdr:sp macro="" textlink="">
      <xdr:nvSpPr>
        <xdr:cNvPr id="11" name="TextBox 10"/>
        <xdr:cNvSpPr txBox="1"/>
      </xdr:nvSpPr>
      <xdr:spPr>
        <a:xfrm>
          <a:off x="5672935" y="3215054"/>
          <a:ext cx="243143" cy="233205"/>
        </a:xfrm>
        <a:prstGeom prst="rect">
          <a:avLst/>
        </a:prstGeom>
        <a:solidFill>
          <a:schemeClr val="tx1">
            <a:lumMod val="95000"/>
            <a:lumOff val="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>
              <a:solidFill>
                <a:srgbClr val="FFFF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</a:p>
      </xdr:txBody>
    </xdr:sp>
    <xdr:clientData/>
  </xdr:oneCellAnchor>
  <xdr:oneCellAnchor>
    <xdr:from>
      <xdr:col>15</xdr:col>
      <xdr:colOff>31377</xdr:colOff>
      <xdr:row>18</xdr:row>
      <xdr:rowOff>26896</xdr:rowOff>
    </xdr:from>
    <xdr:ext cx="4075155" cy="10273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/>
            <xdr:cNvSpPr txBox="1"/>
          </xdr:nvSpPr>
          <xdr:spPr>
            <a:xfrm>
              <a:off x="9820836" y="4052049"/>
              <a:ext cx="4075155" cy="1027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iomass synthesis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.77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49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0.69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.185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</m:oMath>
              </a14:m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spiration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0.4286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0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6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1.714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.517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</m:oMath>
              </a14:m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imonene production: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GB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→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6</m:t>
                  </m:r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6</m:t>
                      </m:r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sz="100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sz="100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𝑂</m:t>
                  </m:r>
                </m:oMath>
              </a14:m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1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cetic acid production</a:t>
              </a:r>
              <a:r>
                <a:rPr lang="en-GB" altLang="zh-CN" sz="11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</a:t>
              </a:r>
              <a:r>
                <a:rPr lang="en-GB" altLang="zh-CN" sz="110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14:m>
                <m:oMath xmlns:m="http://schemas.openxmlformats.org/officeDocument/2006/math"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12</m:t>
                      </m:r>
                    </m:sub>
                  </m:sSub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6</m:t>
                      </m:r>
                    </m:sub>
                  </m:sSub>
                  <m:r>
                    <a:rPr lang="en-GB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GB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→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2</m:t>
                  </m:r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GB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4</m:t>
                      </m:r>
                    </m:sub>
                  </m:sSub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GB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2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𝐶</m:t>
                  </m:r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𝐻</m:t>
                      </m:r>
                    </m:e>
                    <m:sub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b>
                  </m:sSub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𝑂</m:t>
                  </m:r>
                </m:oMath>
              </a14:m>
              <a:endParaRPr lang="zh-CN" altLang="zh-CN" sz="1000">
                <a:effectLst/>
              </a:endParaRPr>
            </a:p>
          </xdr:txBody>
        </xdr:sp>
      </mc:Choice>
      <mc:Fallback xmlns="">
        <xdr:sp macro="" textlink="">
          <xdr:nvSpPr>
            <xdr:cNvPr id="12" name="TextBox 11"/>
            <xdr:cNvSpPr txBox="1"/>
          </xdr:nvSpPr>
          <xdr:spPr>
            <a:xfrm>
              <a:off x="9820836" y="4052049"/>
              <a:ext cx="4075155" cy="10273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iomass synthesis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𝐶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.77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49+0.69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.185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spiration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0.4286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0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6+1.714𝐶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.517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</a:t>
              </a:r>
              <a:endParaRPr lang="en-GB" sz="1000">
                <a:solidFill>
                  <a:schemeClr val="tx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>
                <a:lnSpc>
                  <a:spcPct val="150000"/>
                </a:lnSpc>
              </a:pPr>
              <a:r>
                <a:rPr lang="en-GB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imonene production: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𝐶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→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𝐶𝑂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</a:t>
              </a:r>
              <a:r>
                <a:rPr lang="en-GB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6𝐻</a:t>
              </a:r>
              <a:r>
                <a:rPr lang="en-GB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sz="1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 𝑂</a:t>
              </a:r>
              <a:endParaRPr lang="en-GB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defTabSz="914400" eaLnBrk="1" fontAlgn="auto" latinLnBrk="0" hangingPunct="1">
                <a:lnSpc>
                  <a:spcPct val="15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1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cetic acid production</a:t>
              </a:r>
              <a:r>
                <a:rPr lang="en-GB" altLang="zh-CN" sz="11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</a:t>
              </a:r>
              <a:r>
                <a:rPr lang="en-GB" altLang="zh-CN" sz="110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6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2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6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→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𝐶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𝑂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2𝐶𝑂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+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𝐻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𝑂</a:t>
              </a:r>
              <a:endParaRPr lang="zh-CN" altLang="zh-CN" sz="1000">
                <a:effectLst/>
              </a:endParaRPr>
            </a:p>
          </xdr:txBody>
        </xdr:sp>
      </mc:Fallback>
    </mc:AlternateContent>
    <xdr:clientData/>
  </xdr:oneCellAnchor>
  <xdr:oneCellAnchor>
    <xdr:from>
      <xdr:col>15</xdr:col>
      <xdr:colOff>42583</xdr:colOff>
      <xdr:row>23</xdr:row>
      <xdr:rowOff>121025</xdr:rowOff>
    </xdr:from>
    <xdr:ext cx="2540183" cy="2534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/>
            <xdr:cNvSpPr txBox="1"/>
          </xdr:nvSpPr>
          <xdr:spPr>
            <a:xfrm>
              <a:off x="9832042" y="5042649"/>
              <a:ext cx="2540183" cy="25346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kLa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050" b="0" i="1" baseline="0">
                          <a:latin typeface="Cambria Math"/>
                        </a:rPr>
                        <m:t>𝑘</m:t>
                      </m:r>
                    </m:e>
                    <m:sub>
                      <m:r>
                        <a:rPr lang="en-US" sz="1050" b="0" i="1" baseline="0">
                          <a:latin typeface="Cambria Math"/>
                        </a:rPr>
                        <m:t>𝐿</m:t>
                      </m:r>
                    </m:sub>
                  </m:sSub>
                  <m:r>
                    <a:rPr lang="en-US" sz="1050" b="0" i="1" baseline="0">
                      <a:latin typeface="Cambria Math"/>
                    </a:rPr>
                    <m:t>𝑎</m:t>
                  </m:r>
                  <m:r>
                    <a:rPr lang="en-US" sz="1050" b="0" i="1" baseline="0">
                      <a:latin typeface="Cambria Math"/>
                    </a:rPr>
                    <m:t>=0.95</m:t>
                  </m:r>
                  <m:sSup>
                    <m:sSup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n-US" sz="1050" b="0" i="1" baseline="0">
                          <a:latin typeface="Cambria Math"/>
                        </a:rPr>
                        <m:t>(</m:t>
                      </m:r>
                      <m:r>
                        <a:rPr lang="en-US" sz="1050" b="0" i="1" baseline="0">
                          <a:latin typeface="Cambria Math"/>
                        </a:rPr>
                        <m:t>𝑃𝑉</m:t>
                      </m:r>
                      <m:r>
                        <a:rPr lang="en-US" sz="1050" b="0" i="1" baseline="0">
                          <a:latin typeface="Cambria Math"/>
                        </a:rPr>
                        <m:t>)</m:t>
                      </m:r>
                    </m:e>
                    <m:sup>
                      <m:r>
                        <a:rPr lang="en-US" sz="1050" b="0" i="1" baseline="0">
                          <a:latin typeface="Cambria Math"/>
                        </a:rPr>
                        <m:t>0.6</m:t>
                      </m:r>
                    </m:sup>
                  </m:sSup>
                  <m:sSup>
                    <m:sSupPr>
                      <m:ctrlPr>
                        <a:rPr lang="en-US" sz="1050" b="0" i="1" baseline="0">
                          <a:latin typeface="Cambria Math" panose="02040503050406030204" pitchFamily="18" charset="0"/>
                        </a:rPr>
                      </m:ctrlPr>
                    </m:sSupPr>
                    <m:e>
                      <m:r>
                        <a:rPr lang="en-US" sz="1050" b="0" i="1" baseline="0">
                          <a:latin typeface="Cambria Math"/>
                        </a:rPr>
                        <m:t>(</m:t>
                      </m:r>
                      <m:sSub>
                        <m:sSubPr>
                          <m:ctrlPr>
                            <a:rPr lang="en-US" sz="1050" b="0" i="1" baseline="0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050" b="0" i="1" baseline="0">
                              <a:latin typeface="Cambria Math"/>
                            </a:rPr>
                            <m:t>𝑈</m:t>
                          </m:r>
                        </m:e>
                        <m:sub>
                          <m:r>
                            <a:rPr lang="en-US" sz="1050" b="0" i="1" baseline="0">
                              <a:latin typeface="Cambria Math"/>
                            </a:rPr>
                            <m:t>𝑆</m:t>
                          </m:r>
                        </m:sub>
                      </m:sSub>
                      <m:r>
                        <a:rPr lang="en-US" sz="1050" b="0" i="1" baseline="0">
                          <a:latin typeface="Cambria Math"/>
                        </a:rPr>
                        <m:t>)</m:t>
                      </m:r>
                    </m:e>
                    <m:sup>
                      <m:r>
                        <a:rPr lang="en-US" sz="1050" b="0" i="1" baseline="0">
                          <a:latin typeface="Cambria Math"/>
                        </a:rPr>
                        <m:t>0.6</m:t>
                      </m:r>
                    </m:sup>
                  </m:sSup>
                </m:oMath>
              </a14:m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3" name="TextBox 12"/>
            <xdr:cNvSpPr txBox="1"/>
          </xdr:nvSpPr>
          <xdr:spPr>
            <a:xfrm>
              <a:off x="9832042" y="5042649"/>
              <a:ext cx="2540183" cy="25346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kLa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:r>
                <a:rPr lang="en-US" sz="1050" b="0" i="0" baseline="0">
                  <a:latin typeface="Cambria Math"/>
                </a:rPr>
                <a:t>𝑘</a:t>
              </a:r>
              <a:r>
                <a:rPr lang="en-US" sz="1050" b="0" i="0" baseline="0">
                  <a:latin typeface="Cambria Math" panose="02040503050406030204" pitchFamily="18" charset="0"/>
                </a:rPr>
                <a:t>_</a:t>
              </a:r>
              <a:r>
                <a:rPr lang="en-US" sz="1050" b="0" i="0" baseline="0">
                  <a:latin typeface="Cambria Math"/>
                </a:rPr>
                <a:t>𝐿 𝑎=0.95</a:t>
              </a:r>
              <a:r>
                <a:rPr lang="en-US" altLang="zh-CN" sz="1050" b="0" i="0" baseline="0">
                  <a:latin typeface="Cambria Math" panose="02040503050406030204" pitchFamily="18" charset="0"/>
                </a:rPr>
                <a:t>〖</a:t>
              </a:r>
              <a:r>
                <a:rPr lang="en-US" sz="1050" b="0" i="0" baseline="0">
                  <a:latin typeface="Cambria Math"/>
                </a:rPr>
                <a:t>(𝑃𝑉)</a:t>
              </a:r>
              <a:r>
                <a:rPr lang="en-US" sz="1050" b="0" i="0" baseline="0">
                  <a:latin typeface="Cambria Math" panose="02040503050406030204" pitchFamily="18" charset="0"/>
                </a:rPr>
                <a:t>〗^</a:t>
              </a:r>
              <a:r>
                <a:rPr lang="en-US" sz="1050" b="0" i="0" baseline="0">
                  <a:latin typeface="Cambria Math"/>
                </a:rPr>
                <a:t>0.6</a:t>
              </a:r>
              <a:r>
                <a:rPr lang="en-US" sz="1050" b="0" i="0" baseline="0">
                  <a:latin typeface="Cambria Math" panose="02040503050406030204" pitchFamily="18" charset="0"/>
                </a:rPr>
                <a:t> </a:t>
              </a:r>
              <a:r>
                <a:rPr lang="en-US" altLang="zh-CN" sz="1050" b="0" i="0" baseline="0">
                  <a:latin typeface="Cambria Math" panose="02040503050406030204" pitchFamily="18" charset="0"/>
                </a:rPr>
                <a:t>〖</a:t>
              </a:r>
              <a:r>
                <a:rPr lang="en-US" sz="1050" b="0" i="0" baseline="0">
                  <a:latin typeface="Cambria Math"/>
                </a:rPr>
                <a:t>(𝑈</a:t>
              </a:r>
              <a:r>
                <a:rPr lang="en-US" sz="1050" b="0" i="0" baseline="0">
                  <a:latin typeface="Cambria Math" panose="02040503050406030204" pitchFamily="18" charset="0"/>
                </a:rPr>
                <a:t>_</a:t>
              </a:r>
              <a:r>
                <a:rPr lang="en-US" sz="1050" b="0" i="0" baseline="0">
                  <a:latin typeface="Cambria Math"/>
                </a:rPr>
                <a:t>𝑆)</a:t>
              </a:r>
              <a:r>
                <a:rPr lang="en-US" sz="1050" b="0" i="0" baseline="0">
                  <a:latin typeface="Cambria Math" panose="02040503050406030204" pitchFamily="18" charset="0"/>
                </a:rPr>
                <a:t>〗^</a:t>
              </a:r>
              <a:r>
                <a:rPr lang="en-US" sz="1050" b="0" i="0" baseline="0">
                  <a:latin typeface="Cambria Math"/>
                </a:rPr>
                <a:t>0.6</a:t>
              </a:r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5</xdr:col>
      <xdr:colOff>53789</xdr:colOff>
      <xdr:row>24</xdr:row>
      <xdr:rowOff>20174</xdr:rowOff>
    </xdr:from>
    <xdr:ext cx="2800382" cy="2844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/>
            <xdr:cNvSpPr txBox="1"/>
          </xdr:nvSpPr>
          <xdr:spPr>
            <a:xfrm>
              <a:off x="9843248" y="5282456"/>
              <a:ext cx="2800382" cy="2844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Voidage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14:m>
                <m:oMath xmlns:m="http://schemas.openxmlformats.org/officeDocument/2006/math">
                  <m:r>
                    <a:rPr lang="en-GB" sz="1050" i="1" baseline="0">
                      <a:latin typeface="Cambria Math"/>
                      <a:ea typeface="Cambria Math"/>
                      <a:cs typeface="Times New Roman" panose="02020603050405020304" pitchFamily="18" charset="0"/>
                    </a:rPr>
                    <m:t>𝜀</m:t>
                  </m:r>
                  <m:r>
                    <a:rPr lang="en-US" sz="1050" b="0" i="1" baseline="0">
                      <a:latin typeface="Cambria Math"/>
                      <a:ea typeface="Cambria Math"/>
                      <a:cs typeface="Times New Roman" panose="02020603050405020304" pitchFamily="18" charset="0"/>
                    </a:rPr>
                    <m:t>=</m:t>
                  </m:r>
                  <m:r>
                    <a:rPr lang="en-US" sz="1100" b="0" i="1" baseline="0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0.25</m:t>
                  </m:r>
                  <m:sSup>
                    <m:sSupPr>
                      <m:ctrlP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(</m:t>
                      </m:r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𝑃𝑉</m:t>
                      </m:r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)</m:t>
                      </m:r>
                    </m:e>
                    <m:sup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24</m:t>
                      </m:r>
                    </m:sup>
                  </m:sSup>
                  <m:sSup>
                    <m:sSupPr>
                      <m:ctrlP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(</m:t>
                      </m:r>
                      <m:sSub>
                        <m:sSubPr>
                          <m:ctrlPr>
                            <a:rPr lang="en-US" sz="11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sz="11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/>
                              <a:ea typeface="+mn-ea"/>
                              <a:cs typeface="+mn-cs"/>
                            </a:rPr>
                            <m:t>𝑈</m:t>
                          </m:r>
                        </m:e>
                        <m:sub>
                          <m:r>
                            <a:rPr lang="en-US" sz="11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/>
                              <a:ea typeface="+mn-ea"/>
                              <a:cs typeface="+mn-cs"/>
                            </a:rPr>
                            <m:t>𝑆</m:t>
                          </m:r>
                        </m:sub>
                      </m:sSub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)</m:t>
                      </m:r>
                    </m:e>
                    <m:sup>
                      <m:r>
                        <a:rPr lang="en-US" sz="1100" b="0" i="1" baseline="0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0.65</m:t>
                      </m:r>
                    </m:sup>
                  </m:sSup>
                </m:oMath>
              </a14:m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4" name="TextBox 13"/>
            <xdr:cNvSpPr txBox="1"/>
          </xdr:nvSpPr>
          <xdr:spPr>
            <a:xfrm>
              <a:off x="9843248" y="5282456"/>
              <a:ext cx="2800382" cy="2844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Voidage</a:t>
              </a:r>
              <a:r>
                <a:rPr lang="en-GB" sz="105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correlation: </a:t>
              </a:r>
              <a:r>
                <a:rPr lang="en-GB" sz="1050" i="0" baseline="0">
                  <a:latin typeface="Cambria Math"/>
                  <a:ea typeface="Cambria Math"/>
                  <a:cs typeface="Times New Roman" panose="02020603050405020304" pitchFamily="18" charset="0"/>
                </a:rPr>
                <a:t>𝜀</a:t>
              </a:r>
              <a:r>
                <a:rPr lang="en-US" sz="1050" b="0" i="0" baseline="0">
                  <a:latin typeface="Cambria Math"/>
                  <a:ea typeface="Cambria Math"/>
                  <a:cs typeface="Times New Roman" panose="02020603050405020304" pitchFamily="18" charset="0"/>
                </a:rPr>
                <a:t>=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25</a:t>
              </a:r>
              <a:r>
                <a:rPr lang="en-US" altLang="zh-CN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𝑃𝑉)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24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altLang="zh-CN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𝑈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𝑆)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0.65</a:t>
              </a:r>
              <a:endParaRPr lang="en-GB" sz="1050" baseline="30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5</xdr:col>
      <xdr:colOff>8965</xdr:colOff>
      <xdr:row>25</xdr:row>
      <xdr:rowOff>29139</xdr:rowOff>
    </xdr:from>
    <xdr:ext cx="1997598" cy="68538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4"/>
            <xdr:cNvSpPr txBox="1"/>
          </xdr:nvSpPr>
          <xdr:spPr>
            <a:xfrm>
              <a:off x="9798424" y="5506574"/>
              <a:ext cx="1997598" cy="6853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Limonen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air stripping rate (kg/h): </a:t>
              </a: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lang="en-US" sz="1000" b="0" i="1" baseline="0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000" b="0" i="1" baseline="0">
                            <a:latin typeface="Cambria Math"/>
                          </a:rPr>
                          <m:t>𝑑</m:t>
                        </m:r>
                        <m:sSub>
                          <m:sSubPr>
                            <m:ctrlPr>
                              <a:rPr lang="en-US" sz="1000" b="0" i="1" baseline="0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000" b="0" i="1" baseline="0">
                                <a:latin typeface="Cambria Math"/>
                              </a:rPr>
                              <m:t>𝐶</m:t>
                            </m:r>
                          </m:e>
                          <m:sub>
                            <m:r>
                              <a:rPr lang="en-US" sz="1000" b="0" i="1" baseline="0">
                                <a:latin typeface="Cambria Math"/>
                              </a:rPr>
                              <m:t>𝑙𝑖𝑚</m:t>
                            </m:r>
                          </m:sub>
                        </m:sSub>
                      </m:num>
                      <m:den>
                        <m:r>
                          <a:rPr lang="en-US" sz="1000" b="0" i="1" baseline="0">
                            <a:latin typeface="Cambria Math"/>
                          </a:rPr>
                          <m:t>𝑑𝑡</m:t>
                        </m:r>
                      </m:den>
                    </m:f>
                    <m:r>
                      <a:rPr lang="en-US" sz="1000" b="0" i="1" baseline="0">
                        <a:latin typeface="Cambria Math"/>
                      </a:rPr>
                      <m:t>=</m:t>
                    </m:r>
                    <m:r>
                      <a:rPr lang="en-US" sz="1000" b="0" i="1" baseline="0">
                        <a:latin typeface="Cambria Math"/>
                      </a:rPr>
                      <m:t>𝑘</m:t>
                    </m:r>
                    <m:sSub>
                      <m:sSubPr>
                        <m:ctrlPr>
                          <a:rPr lang="en-US" sz="1000" b="0" i="1" baseline="0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000" b="0" i="1" baseline="0">
                            <a:latin typeface="Cambria Math"/>
                          </a:rPr>
                          <m:t>𝐶</m:t>
                        </m:r>
                      </m:e>
                      <m:sub>
                        <m:r>
                          <a:rPr lang="en-US" sz="1000" b="0" i="1" baseline="0">
                            <a:latin typeface="Cambria Math"/>
                          </a:rPr>
                          <m:t>𝑙𝑖𝑚</m:t>
                        </m:r>
                      </m:sub>
                    </m:sSub>
                    <m:r>
                      <a:rPr lang="en-US" sz="1000" b="0" i="1" baseline="0">
                        <a:latin typeface="Cambria Math"/>
                      </a:rPr>
                      <m:t> </m:t>
                    </m:r>
                  </m:oMath>
                </m:oMathPara>
              </a14:m>
              <a:endParaRPr lang="en-US" sz="10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𝑘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=0.62</m:t>
                    </m:r>
                    <m:sSup>
                      <m:sSupPr>
                        <m:ctrlP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pPr>
                      <m:e>
                        <m: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𝑣𝑣𝑚</m:t>
                        </m:r>
                      </m:e>
                      <m:sup>
                        <m:r>
                          <a:rPr lang="en-US" sz="1000" b="0" i="1" baseline="0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2</m:t>
                        </m:r>
                      </m:sup>
                    </m:sSup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+0.97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𝑣𝑣𝑚</m:t>
                    </m:r>
                    <m:r>
                      <a:rPr lang="en-US" sz="1000" b="0" i="1" baseline="0">
                        <a:solidFill>
                          <a:schemeClr val="tx1"/>
                        </a:solidFill>
                        <a:effectLst/>
                        <a:latin typeface="Cambria Math"/>
                        <a:ea typeface="+mn-ea"/>
                        <a:cs typeface="+mn-cs"/>
                      </a:rPr>
                      <m:t> </m:t>
                    </m:r>
                  </m:oMath>
                </m:oMathPara>
              </a14:m>
              <a:endParaRPr lang="en-GB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5" name="TextBox 14"/>
            <xdr:cNvSpPr txBox="1"/>
          </xdr:nvSpPr>
          <xdr:spPr>
            <a:xfrm>
              <a:off x="9798424" y="5506574"/>
              <a:ext cx="1997598" cy="68538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Limonene</a:t>
              </a:r>
              <a:r>
                <a:rPr lang="en-GB" sz="10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air stripping rate (kg/h): </a:t>
              </a:r>
            </a:p>
            <a:p>
              <a:pPr/>
              <a:r>
                <a:rPr lang="en-US" altLang="zh-CN" sz="1000" b="0" i="0" baseline="0">
                  <a:latin typeface="Cambria Math" panose="02040503050406030204" pitchFamily="18" charset="0"/>
                </a:rPr>
                <a:t>(</a:t>
              </a:r>
              <a:r>
                <a:rPr lang="en-US" sz="1000" b="0" i="0" baseline="0">
                  <a:latin typeface="Cambria Math"/>
                </a:rPr>
                <a:t>𝑑𝐶</a:t>
              </a:r>
              <a:r>
                <a:rPr lang="en-US" sz="1000" b="0" i="0" baseline="0">
                  <a:latin typeface="Cambria Math" panose="02040503050406030204" pitchFamily="18" charset="0"/>
                </a:rPr>
                <a:t>_</a:t>
              </a:r>
              <a:r>
                <a:rPr lang="en-US" sz="1000" b="0" i="0" baseline="0">
                  <a:latin typeface="Cambria Math"/>
                </a:rPr>
                <a:t>𝑙𝑖𝑚</a:t>
              </a:r>
              <a:r>
                <a:rPr lang="en-US" sz="1000" b="0" i="0" baseline="0">
                  <a:latin typeface="Cambria Math" panose="02040503050406030204" pitchFamily="18" charset="0"/>
                </a:rPr>
                <a:t>)/</a:t>
              </a:r>
              <a:r>
                <a:rPr lang="en-US" sz="1000" b="0" i="0" baseline="0">
                  <a:latin typeface="Cambria Math"/>
                </a:rPr>
                <a:t>𝑑𝑡=𝑘𝐶</a:t>
              </a:r>
              <a:r>
                <a:rPr lang="en-US" sz="1000" b="0" i="0" baseline="0">
                  <a:latin typeface="Cambria Math" panose="02040503050406030204" pitchFamily="18" charset="0"/>
                </a:rPr>
                <a:t>_</a:t>
              </a:r>
              <a:r>
                <a:rPr lang="en-US" sz="1000" b="0" i="0" baseline="0">
                  <a:latin typeface="Cambria Math"/>
                </a:rPr>
                <a:t>𝑙𝑖𝑚  </a:t>
              </a:r>
              <a:endParaRPr lang="en-US" sz="10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/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𝑘=0.62</a:t>
              </a:r>
              <a:r>
                <a:rPr lang="en-US" altLang="zh-CN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𝑣𝑣𝑚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000" b="0" i="0" baseline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+0.97𝑣𝑣𝑚 </a:t>
              </a:r>
              <a:endParaRPr lang="en-GB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47625</xdr:colOff>
      <xdr:row>2</xdr:row>
      <xdr:rowOff>35615</xdr:rowOff>
    </xdr:from>
    <xdr:to>
      <xdr:col>45</xdr:col>
      <xdr:colOff>327163</xdr:colOff>
      <xdr:row>12</xdr:row>
      <xdr:rowOff>12423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5</xdr:col>
      <xdr:colOff>552450</xdr:colOff>
      <xdr:row>0</xdr:row>
      <xdr:rowOff>28575</xdr:rowOff>
    </xdr:from>
    <xdr:ext cx="3762312" cy="254493"/>
    <xdr:sp macro="" textlink="">
      <xdr:nvSpPr>
        <xdr:cNvPr id="3" name="TextBox 2"/>
        <xdr:cNvSpPr txBox="1"/>
      </xdr:nvSpPr>
      <xdr:spPr>
        <a:xfrm>
          <a:off x="10563225" y="28575"/>
          <a:ext cx="3762312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>
              <a:latin typeface="Times New Roman" panose="02020603050405020304" pitchFamily="18" charset="0"/>
              <a:cs typeface="Times New Roman" panose="02020603050405020304" pitchFamily="18" charset="0"/>
            </a:rPr>
            <a:t>*Assuming</a:t>
          </a:r>
          <a:r>
            <a:rPr lang="en-GB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an overall production titre of 1 kg/m3 per batch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6566</xdr:colOff>
      <xdr:row>4</xdr:row>
      <xdr:rowOff>157370</xdr:rowOff>
    </xdr:from>
    <xdr:ext cx="184731" cy="264560"/>
    <xdr:sp macro="" textlink="">
      <xdr:nvSpPr>
        <xdr:cNvPr id="3" name="TextBox 2"/>
        <xdr:cNvSpPr txBox="1"/>
      </xdr:nvSpPr>
      <xdr:spPr>
        <a:xfrm>
          <a:off x="7777370" y="112643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5</xdr:col>
      <xdr:colOff>57978</xdr:colOff>
      <xdr:row>0</xdr:row>
      <xdr:rowOff>182216</xdr:rowOff>
    </xdr:from>
    <xdr:ext cx="6518413" cy="1297919"/>
    <xdr:sp macro="" textlink="">
      <xdr:nvSpPr>
        <xdr:cNvPr id="4" name="TextBox 3"/>
        <xdr:cNvSpPr txBox="1"/>
      </xdr:nvSpPr>
      <xdr:spPr>
        <a:xfrm>
          <a:off x="5977085" y="182216"/>
          <a:ext cx="6518413" cy="1297919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Experiment 1: Passing</a:t>
          </a:r>
          <a:r>
            <a:rPr lang="en-US" altLang="zh-CN" sz="1100" baseline="0"/>
            <a:t> air saturated (25C) with limonene vapour through an absorption column filled with dodecane (5C).</a:t>
          </a:r>
        </a:p>
        <a:p>
          <a:r>
            <a:rPr lang="en-US" sz="1100" baseline="0"/>
            <a:t>The rate of recovery is a function of the mole fraction of limonene.</a:t>
          </a:r>
          <a:r>
            <a:rPr lang="en-GB" sz="1100" baseline="0"/>
            <a:t> An expression was developed by assuming that limonene and dodecane form ideal liquid mixture:</a:t>
          </a:r>
        </a:p>
        <a:p>
          <a:r>
            <a:rPr lang="en-GB" sz="1100" baseline="0"/>
            <a:t>Recovery = [(1 - </a:t>
          </a:r>
          <a:r>
            <a:rPr lang="el-GR" sz="1100" baseline="0">
              <a:latin typeface="Calibri"/>
              <a:cs typeface="Calibri"/>
            </a:rPr>
            <a:t>η</a:t>
          </a:r>
          <a:r>
            <a:rPr lang="en-US" sz="1100" baseline="0">
              <a:latin typeface="Calibri"/>
              <a:cs typeface="Calibri"/>
            </a:rPr>
            <a:t>)x + </a:t>
          </a:r>
          <a:r>
            <a:rPr lang="el-G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η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](1 - x), where</a:t>
          </a:r>
        </a:p>
        <a:p>
          <a:r>
            <a:rPr lang="el-G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η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absorption column efficiency</a:t>
          </a:r>
        </a:p>
        <a:p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x = limonene mole fraction in the organic mixture</a:t>
          </a:r>
        </a:p>
      </xdr:txBody>
    </xdr:sp>
    <xdr:clientData/>
  </xdr:oneCellAnchor>
  <xdr:twoCellAnchor>
    <xdr:from>
      <xdr:col>5</xdr:col>
      <xdr:colOff>49334</xdr:colOff>
      <xdr:row>6</xdr:row>
      <xdr:rowOff>35679</xdr:rowOff>
    </xdr:from>
    <xdr:to>
      <xdr:col>12</xdr:col>
      <xdr:colOff>330942</xdr:colOff>
      <xdr:row>20</xdr:row>
      <xdr:rowOff>100673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0</xdr:colOff>
      <xdr:row>24</xdr:row>
      <xdr:rowOff>179293</xdr:rowOff>
    </xdr:from>
    <xdr:ext cx="9170894" cy="1846729"/>
    <xdr:sp macro="" textlink="">
      <xdr:nvSpPr>
        <xdr:cNvPr id="6" name="TextBox 5"/>
        <xdr:cNvSpPr txBox="1"/>
      </xdr:nvSpPr>
      <xdr:spPr>
        <a:xfrm>
          <a:off x="6069106" y="4885764"/>
          <a:ext cx="9170894" cy="1846729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Experiment 2: Disperse</a:t>
          </a:r>
          <a:r>
            <a:rPr lang="en-US" altLang="zh-CN" sz="1100" baseline="0"/>
            <a:t> approximately </a:t>
          </a:r>
          <a:r>
            <a:rPr lang="en-US" altLang="zh-CN" sz="1100" baseline="0">
              <a:solidFill>
                <a:srgbClr val="FF0000"/>
              </a:solidFill>
            </a:rPr>
            <a:t>1600mg</a:t>
          </a:r>
          <a:r>
            <a:rPr lang="en-US" altLang="zh-CN" sz="1100" baseline="0"/>
            <a:t> of limonene in 1L of culture broth in a bioreactor (</a:t>
          </a:r>
          <a:r>
            <a:rPr lang="en-US" altLang="zh-CN" sz="1100" baseline="0">
              <a:solidFill>
                <a:srgbClr val="FF0000"/>
              </a:solidFill>
            </a:rPr>
            <a:t>600 rpm, 30C</a:t>
          </a:r>
          <a:r>
            <a:rPr lang="en-US" altLang="zh-CN" sz="1100" baseline="0"/>
            <a:t>). Sparge the broth at an aeration rate of </a:t>
          </a:r>
          <a:r>
            <a:rPr lang="en-US" altLang="zh-CN" sz="1100" baseline="0">
              <a:solidFill>
                <a:srgbClr val="FF0000"/>
              </a:solidFill>
            </a:rPr>
            <a:t>0.5vvm</a:t>
          </a:r>
          <a:r>
            <a:rPr lang="en-US" altLang="zh-CN" sz="1100" baseline="0"/>
            <a:t> and measure the rate of change of limonene concentration in the broth over time. The rate of gas-stripping of limonene is a function of mass transfer coefficient K and limonene concentration in the broth:</a:t>
          </a:r>
        </a:p>
        <a:p>
          <a:r>
            <a:rPr lang="en-US" altLang="zh-CN" sz="1100" baseline="0"/>
            <a:t>dC/dt = -KC, where</a:t>
          </a:r>
        </a:p>
        <a:p>
          <a:r>
            <a:rPr lang="en-US" altLang="zh-CN" sz="1100" baseline="0"/>
            <a:t>K = mass transfer coefficient</a:t>
          </a:r>
        </a:p>
        <a:p>
          <a:r>
            <a:rPr lang="en-US" altLang="zh-CN" sz="1100" baseline="0"/>
            <a:t>C = concentration of limonene </a:t>
          </a:r>
        </a:p>
        <a:p>
          <a:r>
            <a:rPr lang="en-US" altLang="zh-CN" sz="1100" baseline="0"/>
            <a:t>K is in turn a function of aeration rate (assuming optimial agitation and constant temperature). At 0.5vvm aeration rate, K = 0.64/h</a:t>
          </a:r>
        </a:p>
        <a:p>
          <a:r>
            <a:rPr lang="en-US" altLang="zh-CN" sz="1100" baseline="0">
              <a:solidFill>
                <a:srgbClr val="0070C0"/>
              </a:solidFill>
            </a:rPr>
            <a:t>The blue line </a:t>
          </a:r>
          <a:r>
            <a:rPr lang="en-US" altLang="zh-CN" sz="1100" baseline="0"/>
            <a:t>represents the model fitting of experimental data; </a:t>
          </a:r>
          <a:r>
            <a:rPr lang="en-US" altLang="zh-CN" sz="1100" baseline="0">
              <a:solidFill>
                <a:schemeClr val="accent6">
                  <a:lumMod val="75000"/>
                </a:schemeClr>
              </a:solidFill>
            </a:rPr>
            <a:t>the orange line</a:t>
          </a:r>
          <a:r>
            <a:rPr lang="en-US" altLang="zh-CN" sz="1100" baseline="0"/>
            <a:t> represents the chang of limonene concentration if air could always be saturated with limonene during the gas-stripping process (Psat of limonene equals 275.8 pa @30C)</a:t>
          </a:r>
        </a:p>
      </xdr:txBody>
    </xdr:sp>
    <xdr:clientData/>
  </xdr:oneCellAnchor>
  <xdr:twoCellAnchor editAs="oneCell">
    <xdr:from>
      <xdr:col>5</xdr:col>
      <xdr:colOff>6165</xdr:colOff>
      <xdr:row>34</xdr:row>
      <xdr:rowOff>22096</xdr:rowOff>
    </xdr:from>
    <xdr:to>
      <xdr:col>14</xdr:col>
      <xdr:colOff>391859</xdr:colOff>
      <xdr:row>53</xdr:row>
      <xdr:rowOff>68547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75271" y="6727696"/>
          <a:ext cx="6033459" cy="345303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5</xdr:col>
      <xdr:colOff>22413</xdr:colOff>
      <xdr:row>69</xdr:row>
      <xdr:rowOff>85410</xdr:rowOff>
    </xdr:from>
    <xdr:to>
      <xdr:col>14</xdr:col>
      <xdr:colOff>394448</xdr:colOff>
      <xdr:row>88</xdr:row>
      <xdr:rowOff>131861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905501" y="14014322"/>
          <a:ext cx="5818094" cy="366595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oneCellAnchor>
    <xdr:from>
      <xdr:col>5</xdr:col>
      <xdr:colOff>17929</xdr:colOff>
      <xdr:row>64</xdr:row>
      <xdr:rowOff>0</xdr:rowOff>
    </xdr:from>
    <xdr:ext cx="8740588" cy="1156446"/>
    <xdr:sp macro="" textlink="">
      <xdr:nvSpPr>
        <xdr:cNvPr id="9" name="TextBox 8"/>
        <xdr:cNvSpPr txBox="1"/>
      </xdr:nvSpPr>
      <xdr:spPr>
        <a:xfrm>
          <a:off x="6087035" y="12084424"/>
          <a:ext cx="8740588" cy="115644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1100"/>
            <a:t>Experiment 3: Experiment</a:t>
          </a:r>
          <a:r>
            <a:rPr lang="en-US" altLang="zh-CN" sz="1100" baseline="0"/>
            <a:t> 3 is s</a:t>
          </a:r>
          <a:r>
            <a:rPr lang="en-US" altLang="zh-CN" sz="1100"/>
            <a:t>imilar to Experiment </a:t>
          </a:r>
          <a:r>
            <a:rPr lang="en-US" altLang="zh-CN" sz="1100" baseline="0"/>
            <a:t> 2, apart from that aeration rate  of 1 vvm was used instead. At 1vvm aeration rate, K = 1.59/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aseline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The blue line 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resents the model fitting of experimental data; </a:t>
          </a:r>
          <a:r>
            <a:rPr lang="en-US" altLang="zh-CN" sz="1100" baseline="0">
              <a:solidFill>
                <a:schemeClr val="accent6">
                  <a:lumMod val="75000"/>
                </a:schemeClr>
              </a:solidFill>
              <a:effectLst/>
              <a:latin typeface="+mn-lt"/>
              <a:ea typeface="+mn-ea"/>
              <a:cs typeface="+mn-cs"/>
            </a:rPr>
            <a:t>the orange line</a:t>
          </a:r>
          <a:r>
            <a:rPr lang="en-US" altLang="zh-CN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presents the chang of limonene concentration if air could always be saturated with limonene during the gas-stripping process (Psat of limonene equals 275.8 pa @30C).</a:t>
          </a:r>
          <a:endParaRPr lang="zh-CN" altLang="zh-CN">
            <a:effectLst/>
          </a:endParaRPr>
        </a:p>
        <a:p>
          <a:r>
            <a:rPr lang="en-US" altLang="zh-CN" sz="1100" baseline="0"/>
            <a:t>From both Experiment #2 and #3, the concentration of limonene decreases at a rate much faster than the theoretical maxumum rate, which is derived from VLE analysis. In other words, the stripping gas leaving culture broth is over-saturated with limonene, possibly due to formation of aerosol. 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22</xdr:row>
      <xdr:rowOff>352425</xdr:rowOff>
    </xdr:from>
    <xdr:to>
      <xdr:col>15</xdr:col>
      <xdr:colOff>144600</xdr:colOff>
      <xdr:row>36</xdr:row>
      <xdr:rowOff>47625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0975</xdr:colOff>
      <xdr:row>22</xdr:row>
      <xdr:rowOff>352425</xdr:rowOff>
    </xdr:from>
    <xdr:to>
      <xdr:col>21</xdr:col>
      <xdr:colOff>182697</xdr:colOff>
      <xdr:row>36</xdr:row>
      <xdr:rowOff>4762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17158</xdr:colOff>
      <xdr:row>2</xdr:row>
      <xdr:rowOff>160246</xdr:rowOff>
    </xdr:from>
    <xdr:to>
      <xdr:col>23</xdr:col>
      <xdr:colOff>187057</xdr:colOff>
      <xdr:row>18</xdr:row>
      <xdr:rowOff>13560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alyn\Dropbox\TEA%20Articles\Submission%20files\BITE\TEA%20results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yback time"/>
      <sheetName val="MLSP(example)"/>
      <sheetName val="Sensitivity"/>
      <sheetName val="Price range"/>
      <sheetName val="Process Assumption"/>
      <sheetName val="Financial Assumption"/>
      <sheetName val="Batch scheduling"/>
    </sheetNames>
    <sheetDataSet>
      <sheetData sheetId="0"/>
      <sheetData sheetId="1"/>
      <sheetData sheetId="2">
        <row r="10">
          <cell r="B10" t="str">
            <v>Cost of equity (0.1 - 0.25)</v>
          </cell>
        </row>
        <row r="11">
          <cell r="B11" t="str">
            <v>Project (20 - 10 year)</v>
          </cell>
        </row>
        <row r="12">
          <cell r="B12" t="str">
            <v>Debt ratio (80 - 30%)</v>
          </cell>
        </row>
        <row r="13">
          <cell r="B13" t="str">
            <v>Limonene Yield (0.5 - 0.3kg/kg carbon source)</v>
          </cell>
        </row>
        <row r="14">
          <cell r="B14" t="str">
            <v>Total Capital investment (80 - 120%)</v>
          </cell>
        </row>
        <row r="15">
          <cell r="B15" t="str">
            <v>Cost of substrate ($0.40 - 0.61/kg)</v>
          </cell>
        </row>
        <row r="16">
          <cell r="B16" t="str">
            <v>Fixed cost of production (80 - 120%)</v>
          </cell>
        </row>
        <row r="17">
          <cell r="B17" t="str">
            <v>Plant energy efficiency (70 - 40%)</v>
          </cell>
        </row>
        <row r="18">
          <cell r="B18" t="str">
            <v>Interest rate (0.05-0.12)</v>
          </cell>
        </row>
        <row r="21">
          <cell r="D21">
            <v>-33.333333333333336</v>
          </cell>
          <cell r="E21">
            <v>21.861574863808976</v>
          </cell>
          <cell r="I21">
            <v>-33.333333333333336</v>
          </cell>
          <cell r="J21">
            <v>8.4385847135860956</v>
          </cell>
        </row>
        <row r="22">
          <cell r="D22">
            <v>-24.444444444444446</v>
          </cell>
          <cell r="E22">
            <v>14.095416276894301</v>
          </cell>
          <cell r="I22">
            <v>-19.999999999999996</v>
          </cell>
          <cell r="J22">
            <v>3.9322951631541425</v>
          </cell>
        </row>
        <row r="23">
          <cell r="D23">
            <v>-15.555555555555555</v>
          </cell>
          <cell r="E23">
            <v>8.0550707092940108</v>
          </cell>
          <cell r="I23">
            <v>-6.6666666666666652</v>
          </cell>
          <cell r="J23">
            <v>1.1518186320365498</v>
          </cell>
        </row>
        <row r="24">
          <cell r="D24">
            <v>-6.6666666666666767</v>
          </cell>
          <cell r="E24">
            <v>3.1652671545699729</v>
          </cell>
          <cell r="I24">
            <v>6.6666666666666652</v>
          </cell>
          <cell r="J24">
            <v>-0.76575138942385212</v>
          </cell>
        </row>
        <row r="25">
          <cell r="D25">
            <v>2.2222222222222143</v>
          </cell>
          <cell r="E25">
            <v>-0.86162989049688443</v>
          </cell>
          <cell r="I25">
            <v>19.999999999999996</v>
          </cell>
          <cell r="J25">
            <v>-2.2039289055191591</v>
          </cell>
        </row>
        <row r="26">
          <cell r="D26">
            <v>11.111111111111116</v>
          </cell>
          <cell r="E26">
            <v>-4.3132559291256261</v>
          </cell>
          <cell r="I26">
            <v>33.333333333333329</v>
          </cell>
          <cell r="J26">
            <v>-3.1627139162493711</v>
          </cell>
        </row>
        <row r="29">
          <cell r="D29">
            <v>-20.387581570100856</v>
          </cell>
          <cell r="E29">
            <v>-6.710218455951134</v>
          </cell>
          <cell r="I29">
            <v>-25</v>
          </cell>
          <cell r="J29">
            <v>1.1518186320365498</v>
          </cell>
        </row>
        <row r="30">
          <cell r="D30">
            <v>-11.251730274866523</v>
          </cell>
          <cell r="E30">
            <v>-3.9297419248335408</v>
          </cell>
          <cell r="I30">
            <v>0</v>
          </cell>
          <cell r="J30">
            <v>0</v>
          </cell>
        </row>
        <row r="31">
          <cell r="D31">
            <v>-3.4210005932371002</v>
          </cell>
          <cell r="E31">
            <v>-1.1492653937159369</v>
          </cell>
          <cell r="I31">
            <v>25</v>
          </cell>
          <cell r="J31">
            <v>-1.0533868926429268</v>
          </cell>
        </row>
        <row r="32">
          <cell r="D32">
            <v>4.4097290883923224</v>
          </cell>
          <cell r="E32">
            <v>1.6312111374016336</v>
          </cell>
          <cell r="I32">
            <v>50</v>
          </cell>
          <cell r="J32">
            <v>-2.108050404446149</v>
          </cell>
        </row>
        <row r="33">
          <cell r="D33">
            <v>12.240458770021757</v>
          </cell>
          <cell r="E33">
            <v>4.4116876685192485</v>
          </cell>
          <cell r="I33">
            <v>75</v>
          </cell>
          <cell r="J33">
            <v>-3.1627139162493711</v>
          </cell>
        </row>
        <row r="34">
          <cell r="D34">
            <v>20.071188451651189</v>
          </cell>
          <cell r="E34">
            <v>7.1921641996368413</v>
          </cell>
          <cell r="I34">
            <v>100</v>
          </cell>
          <cell r="J34">
            <v>-4.2173774280525933</v>
          </cell>
        </row>
        <row r="37">
          <cell r="D37">
            <v>-33.333333333333336</v>
          </cell>
          <cell r="E37">
            <v>4.6034446706652909</v>
          </cell>
          <cell r="I37">
            <v>-33.333333333333329</v>
          </cell>
          <cell r="J37">
            <v>-4.5050129312716685</v>
          </cell>
        </row>
        <row r="38">
          <cell r="D38">
            <v>-25</v>
          </cell>
          <cell r="E38">
            <v>3.0693886534969517</v>
          </cell>
          <cell r="I38">
            <v>-16.666666666666664</v>
          </cell>
          <cell r="J38">
            <v>-2.2998074065921914</v>
          </cell>
        </row>
        <row r="39">
          <cell r="D39">
            <v>-16.666666666666664</v>
          </cell>
          <cell r="E39">
            <v>1.822968139547676</v>
          </cell>
          <cell r="I39">
            <v>0</v>
          </cell>
          <cell r="J39">
            <v>1.2766191602953114E-3</v>
          </cell>
        </row>
        <row r="40">
          <cell r="D40">
            <v>-8.3333333333333375</v>
          </cell>
          <cell r="E40">
            <v>0.86418312881748616</v>
          </cell>
          <cell r="I40">
            <v>16.666666666666675</v>
          </cell>
          <cell r="J40">
            <v>2.4941176470588466</v>
          </cell>
        </row>
        <row r="41">
          <cell r="D41">
            <v>0</v>
          </cell>
          <cell r="E41">
            <v>1.2766191602953114E-3</v>
          </cell>
          <cell r="I41">
            <v>33.33333333333335</v>
          </cell>
          <cell r="J41">
            <v>4.9869586749573758</v>
          </cell>
        </row>
        <row r="42">
          <cell r="D42">
            <v>8.333333333333325</v>
          </cell>
          <cell r="E42">
            <v>-0.66987288835084202</v>
          </cell>
          <cell r="I42">
            <v>50</v>
          </cell>
          <cell r="J42">
            <v>7.5756782039289261</v>
          </cell>
        </row>
        <row r="43">
          <cell r="D43">
            <v>16.666666666666675</v>
          </cell>
          <cell r="E43">
            <v>-1.2451438947889693</v>
          </cell>
          <cell r="I43">
            <v>66.666666666666671</v>
          </cell>
          <cell r="J43">
            <v>10.164397732900454</v>
          </cell>
        </row>
        <row r="46">
          <cell r="D46">
            <v>-19.999999999999996</v>
          </cell>
          <cell r="E46">
            <v>-4.3132559291256261</v>
          </cell>
          <cell r="I46">
            <v>-19.999999999999996</v>
          </cell>
          <cell r="J46">
            <v>-6.039068948439974</v>
          </cell>
        </row>
        <row r="47">
          <cell r="D47">
            <v>-15.000000000000002</v>
          </cell>
          <cell r="E47">
            <v>-3.2585924173224035</v>
          </cell>
          <cell r="I47">
            <v>-15.000000000000002</v>
          </cell>
          <cell r="J47">
            <v>-4.5050129312716685</v>
          </cell>
        </row>
        <row r="48">
          <cell r="D48">
            <v>-9.9999999999999982</v>
          </cell>
          <cell r="E48">
            <v>-2.108050404446149</v>
          </cell>
          <cell r="I48">
            <v>-9.9999999999999982</v>
          </cell>
          <cell r="J48">
            <v>-2.9709569141033287</v>
          </cell>
        </row>
        <row r="49">
          <cell r="D49">
            <v>-5.0000000000000044</v>
          </cell>
          <cell r="E49">
            <v>-1.0533868926429268</v>
          </cell>
          <cell r="I49">
            <v>-5.0000000000000044</v>
          </cell>
          <cell r="J49">
            <v>-1.4369008969350117</v>
          </cell>
        </row>
        <row r="50">
          <cell r="D50">
            <v>0</v>
          </cell>
          <cell r="E50">
            <v>0</v>
          </cell>
          <cell r="I50">
            <v>0</v>
          </cell>
          <cell r="J50">
            <v>0</v>
          </cell>
        </row>
        <row r="51">
          <cell r="D51">
            <v>5.0000000000000044</v>
          </cell>
          <cell r="E51">
            <v>1.1518186320365498</v>
          </cell>
          <cell r="I51">
            <v>5.0000000000000044</v>
          </cell>
          <cell r="J51">
            <v>1.5353326363286346</v>
          </cell>
        </row>
        <row r="52">
          <cell r="D52">
            <v>10.000000000000009</v>
          </cell>
          <cell r="E52">
            <v>2.2064821438397608</v>
          </cell>
          <cell r="I52">
            <v>10.000000000000009</v>
          </cell>
          <cell r="J52">
            <v>3.0693886534969517</v>
          </cell>
        </row>
        <row r="53">
          <cell r="D53">
            <v>14.999999999999991</v>
          </cell>
          <cell r="E53">
            <v>3.3570241567160153</v>
          </cell>
          <cell r="I53">
            <v>14.999999999999991</v>
          </cell>
          <cell r="J53">
            <v>4.6034446706652909</v>
          </cell>
        </row>
        <row r="54">
          <cell r="D54">
            <v>19.999999999999996</v>
          </cell>
          <cell r="E54">
            <v>4.4116876685192485</v>
          </cell>
          <cell r="I54">
            <v>19.999999999999996</v>
          </cell>
          <cell r="J54">
            <v>6.137500687833608</v>
          </cell>
        </row>
        <row r="57">
          <cell r="I57">
            <v>-37.5</v>
          </cell>
          <cell r="J57">
            <v>-1.8204149012270965</v>
          </cell>
        </row>
        <row r="58">
          <cell r="I58">
            <v>-25</v>
          </cell>
          <cell r="J58">
            <v>-1.1492653937159369</v>
          </cell>
        </row>
        <row r="59">
          <cell r="I59">
            <v>-12.499999999999989</v>
          </cell>
          <cell r="J59">
            <v>-0.57399438727780971</v>
          </cell>
        </row>
        <row r="60">
          <cell r="I60">
            <v>0</v>
          </cell>
          <cell r="J60">
            <v>0</v>
          </cell>
        </row>
        <row r="61">
          <cell r="I61">
            <v>12.5</v>
          </cell>
          <cell r="J61">
            <v>0.67242612667144375</v>
          </cell>
        </row>
        <row r="62">
          <cell r="I62">
            <v>25</v>
          </cell>
          <cell r="J62">
            <v>1.3435756341825922</v>
          </cell>
        </row>
        <row r="63">
          <cell r="I63">
            <v>37.5</v>
          </cell>
          <cell r="J63">
            <v>1.9188466406207194</v>
          </cell>
        </row>
        <row r="64">
          <cell r="I64">
            <v>50</v>
          </cell>
          <cell r="J64">
            <v>2.5899961481318456</v>
          </cell>
        </row>
      </sheetData>
      <sheetData sheetId="3"/>
      <sheetData sheetId="4"/>
      <sheetData sheetId="5"/>
      <sheetData sheetId="6">
        <row r="4">
          <cell r="AK4">
            <v>0</v>
          </cell>
          <cell r="AL4">
            <v>0</v>
          </cell>
        </row>
        <row r="5">
          <cell r="AK5">
            <v>5</v>
          </cell>
          <cell r="AL5">
            <v>0.02</v>
          </cell>
        </row>
        <row r="6">
          <cell r="AK6">
            <v>10</v>
          </cell>
          <cell r="AL6">
            <v>7.0000000000000007E-2</v>
          </cell>
        </row>
        <row r="7">
          <cell r="AK7">
            <v>15</v>
          </cell>
          <cell r="AL7">
            <v>0.2</v>
          </cell>
        </row>
        <row r="8">
          <cell r="AK8">
            <v>20</v>
          </cell>
          <cell r="AL8">
            <v>0.35</v>
          </cell>
        </row>
        <row r="9">
          <cell r="AK9">
            <v>25</v>
          </cell>
          <cell r="AL9">
            <v>0.55000000000000004</v>
          </cell>
        </row>
        <row r="10">
          <cell r="AK10">
            <v>30</v>
          </cell>
          <cell r="AL10">
            <v>0.7</v>
          </cell>
        </row>
        <row r="11">
          <cell r="AK11">
            <v>35</v>
          </cell>
          <cell r="AL11">
            <v>0.83</v>
          </cell>
        </row>
        <row r="12">
          <cell r="AK12">
            <v>40</v>
          </cell>
          <cell r="AL12">
            <v>0.9</v>
          </cell>
        </row>
        <row r="13">
          <cell r="AK13">
            <v>45</v>
          </cell>
          <cell r="AL13">
            <v>0.95</v>
          </cell>
        </row>
        <row r="14">
          <cell r="AK14">
            <v>50</v>
          </cell>
          <cell r="AL14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winnipeg.ca/finance/findata/matmgt/documents/2012/682-2012/682-2012_Appendix_H-WSTP_South_End_Plant_Process_Selection_Report/Appendix%207.pdf" TargetMode="External"/><Relationship Id="rId1" Type="http://schemas.openxmlformats.org/officeDocument/2006/relationships/hyperlink" Target="https://www.winnipeg.ca/finance/findata/matmgt/documents/2012/682-2012/682-2012_Appendix_H-WSTP_South_End_Plant_Process_Selection_Report/Appendix%207.pdf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5"/>
  <sheetViews>
    <sheetView tabSelected="1" topLeftCell="A13" zoomScaleNormal="100" workbookViewId="0">
      <selection activeCell="H23" sqref="H23"/>
    </sheetView>
  </sheetViews>
  <sheetFormatPr defaultColWidth="9.109375" defaultRowHeight="13.8"/>
  <cols>
    <col min="1" max="1" width="9.109375" style="1"/>
    <col min="2" max="2" width="14.5546875" style="1" customWidth="1"/>
    <col min="3" max="3" width="22.5546875" style="1" customWidth="1"/>
    <col min="4" max="4" width="9.109375" style="1"/>
    <col min="5" max="5" width="11" style="1" customWidth="1"/>
    <col min="6" max="6" width="9.109375" style="1"/>
    <col min="7" max="7" width="13" style="1" customWidth="1"/>
    <col min="8" max="15" width="9.109375" style="1"/>
    <col min="16" max="16" width="41.88671875" style="86" customWidth="1"/>
    <col min="17" max="17" width="15.6640625" style="63" customWidth="1"/>
    <col min="18" max="18" width="9.109375" style="1"/>
    <col min="19" max="19" width="9.6640625" style="1" bestFit="1" customWidth="1"/>
    <col min="20" max="16384" width="9.109375" style="1"/>
  </cols>
  <sheetData>
    <row r="2" spans="16:19" ht="14.4" thickBot="1">
      <c r="P2" s="86" t="s">
        <v>259</v>
      </c>
    </row>
    <row r="3" spans="16:19" ht="14.4" thickBot="1">
      <c r="P3" s="192" t="s">
        <v>157</v>
      </c>
      <c r="Q3" s="193" t="s">
        <v>5</v>
      </c>
    </row>
    <row r="4" spans="16:19" ht="14.4" thickBot="1">
      <c r="P4" s="178" t="s">
        <v>158</v>
      </c>
      <c r="Q4" s="191">
        <v>0.8</v>
      </c>
    </row>
    <row r="5" spans="16:19">
      <c r="P5" s="178" t="s">
        <v>159</v>
      </c>
      <c r="Q5" s="186" t="s">
        <v>160</v>
      </c>
    </row>
    <row r="6" spans="16:19">
      <c r="P6" s="178" t="s">
        <v>161</v>
      </c>
      <c r="Q6" s="186">
        <v>96</v>
      </c>
    </row>
    <row r="7" spans="16:19">
      <c r="P7" s="178" t="s">
        <v>162</v>
      </c>
      <c r="Q7" s="186">
        <v>60</v>
      </c>
    </row>
    <row r="8" spans="16:19">
      <c r="P8" s="177" t="s">
        <v>167</v>
      </c>
      <c r="Q8" s="189">
        <v>100</v>
      </c>
    </row>
    <row r="9" spans="16:19">
      <c r="P9" s="177" t="s">
        <v>163</v>
      </c>
      <c r="Q9" s="189">
        <v>50</v>
      </c>
    </row>
    <row r="10" spans="16:19">
      <c r="P10" s="177" t="s">
        <v>164</v>
      </c>
      <c r="Q10" s="189">
        <v>5</v>
      </c>
    </row>
    <row r="11" spans="16:19">
      <c r="P11" s="177" t="s">
        <v>165</v>
      </c>
      <c r="Q11" s="189">
        <v>50</v>
      </c>
    </row>
    <row r="12" spans="16:19" ht="27">
      <c r="P12" s="177" t="s">
        <v>261</v>
      </c>
      <c r="Q12" s="186">
        <v>0.45</v>
      </c>
      <c r="S12" s="121"/>
    </row>
    <row r="13" spans="16:19" ht="27">
      <c r="P13" s="178" t="s">
        <v>263</v>
      </c>
      <c r="Q13" s="186">
        <v>0.05</v>
      </c>
    </row>
    <row r="14" spans="16:19" ht="26.4">
      <c r="P14" s="178" t="s">
        <v>260</v>
      </c>
      <c r="Q14" s="186" t="s">
        <v>264</v>
      </c>
    </row>
    <row r="15" spans="16:19" ht="26.4">
      <c r="P15" s="178" t="s">
        <v>262</v>
      </c>
      <c r="Q15" s="186" t="s">
        <v>265</v>
      </c>
    </row>
    <row r="16" spans="16:19">
      <c r="P16" s="177" t="s">
        <v>257</v>
      </c>
      <c r="Q16" s="189">
        <v>1.5</v>
      </c>
    </row>
    <row r="17" spans="2:17" ht="14.4" thickBot="1">
      <c r="P17" s="188" t="s">
        <v>191</v>
      </c>
      <c r="Q17" s="190">
        <v>83</v>
      </c>
    </row>
    <row r="23" spans="2:17">
      <c r="G23" s="85"/>
    </row>
    <row r="24" spans="2:17" s="66" customFormat="1" ht="14.4" thickBot="1">
      <c r="B24" s="38"/>
      <c r="C24" s="38"/>
      <c r="D24" s="38"/>
      <c r="E24" s="38"/>
      <c r="F24" s="38"/>
      <c r="P24" s="86"/>
      <c r="Q24" s="63"/>
    </row>
    <row r="25" spans="2:17" s="85" customFormat="1" ht="14.4" thickBot="1">
      <c r="B25" s="170" t="s">
        <v>171</v>
      </c>
      <c r="C25" s="171" t="s">
        <v>6</v>
      </c>
      <c r="D25" s="171" t="s">
        <v>173</v>
      </c>
      <c r="E25" s="172" t="s">
        <v>176</v>
      </c>
      <c r="F25" s="38"/>
      <c r="P25" s="66"/>
      <c r="Q25" s="66"/>
    </row>
    <row r="26" spans="2:17" s="85" customFormat="1" ht="16.8">
      <c r="B26" s="63">
        <v>1</v>
      </c>
      <c r="C26" s="94" t="s">
        <v>168</v>
      </c>
      <c r="D26" s="89">
        <v>0.15625</v>
      </c>
      <c r="E26" s="38" t="s">
        <v>177</v>
      </c>
      <c r="F26" s="38"/>
      <c r="P26" s="86"/>
      <c r="Q26" s="63"/>
    </row>
    <row r="27" spans="2:17" s="85" customFormat="1" ht="14.4" thickBot="1">
      <c r="B27" s="63">
        <v>2</v>
      </c>
      <c r="C27" s="94" t="s">
        <v>169</v>
      </c>
      <c r="D27" s="93">
        <v>436.27</v>
      </c>
      <c r="E27" s="38" t="s">
        <v>178</v>
      </c>
      <c r="F27" s="63"/>
      <c r="P27" s="86"/>
      <c r="Q27" s="63"/>
    </row>
    <row r="28" spans="2:17" s="85" customFormat="1" thickBot="1">
      <c r="D28" s="197" t="s">
        <v>183</v>
      </c>
      <c r="E28" s="198"/>
      <c r="F28" s="198"/>
      <c r="G28" s="199"/>
      <c r="P28" s="86"/>
      <c r="Q28" s="63"/>
    </row>
    <row r="29" spans="2:17" s="85" customFormat="1" thickBot="1">
      <c r="B29" s="170" t="s">
        <v>171</v>
      </c>
      <c r="C29" s="171" t="s">
        <v>6</v>
      </c>
      <c r="D29" s="173" t="s">
        <v>180</v>
      </c>
      <c r="E29" s="174" t="s">
        <v>93</v>
      </c>
      <c r="F29" s="174" t="s">
        <v>181</v>
      </c>
      <c r="G29" s="175" t="s">
        <v>187</v>
      </c>
      <c r="P29" s="86"/>
      <c r="Q29" s="63"/>
    </row>
    <row r="30" spans="2:17" s="85" customFormat="1" ht="13.2">
      <c r="B30" s="63">
        <v>3</v>
      </c>
      <c r="C30" s="94" t="s">
        <v>186</v>
      </c>
      <c r="D30" s="91">
        <v>12.654</v>
      </c>
      <c r="E30" s="93">
        <v>0</v>
      </c>
      <c r="F30" s="91">
        <v>715.81578124999999</v>
      </c>
      <c r="G30" s="91">
        <v>17.643022062596202</v>
      </c>
      <c r="P30" s="86"/>
      <c r="Q30" s="63"/>
    </row>
    <row r="31" spans="2:17" s="85" customFormat="1" ht="13.2">
      <c r="B31" s="63">
        <v>4</v>
      </c>
      <c r="C31" s="94" t="s">
        <v>170</v>
      </c>
      <c r="D31" s="91">
        <v>67.346000000000004</v>
      </c>
      <c r="E31" s="93">
        <v>0</v>
      </c>
      <c r="F31" s="93">
        <v>0</v>
      </c>
      <c r="G31" s="90">
        <v>52073</v>
      </c>
      <c r="P31" s="86"/>
      <c r="Q31" s="63"/>
    </row>
    <row r="32" spans="2:17" s="85" customFormat="1" ht="13.2">
      <c r="B32" s="63">
        <v>5</v>
      </c>
      <c r="C32" s="94" t="s">
        <v>172</v>
      </c>
      <c r="D32" s="91">
        <v>67.346000000000004</v>
      </c>
      <c r="E32" s="91">
        <v>3835.3</v>
      </c>
      <c r="F32" s="93">
        <v>0</v>
      </c>
      <c r="G32" s="93">
        <v>0</v>
      </c>
      <c r="P32" s="86"/>
      <c r="Q32" s="63"/>
    </row>
    <row r="33" spans="2:7">
      <c r="B33" s="63">
        <v>6</v>
      </c>
      <c r="C33" s="94" t="s">
        <v>174</v>
      </c>
      <c r="D33" s="91">
        <v>66.671999999999997</v>
      </c>
      <c r="E33" s="91">
        <f>D33/0.96*0.04</f>
        <v>2.778</v>
      </c>
      <c r="F33" s="63">
        <v>0</v>
      </c>
      <c r="G33" s="88">
        <v>0</v>
      </c>
    </row>
    <row r="34" spans="2:7">
      <c r="B34" s="63">
        <v>7</v>
      </c>
      <c r="C34" s="94" t="s">
        <v>175</v>
      </c>
      <c r="D34" s="91">
        <f>D32-D33</f>
        <v>0.67400000000000659</v>
      </c>
      <c r="E34" s="91">
        <f>E32-E33</f>
        <v>3832.5220000000004</v>
      </c>
      <c r="F34" s="63">
        <v>0</v>
      </c>
      <c r="G34" s="88">
        <v>0</v>
      </c>
    </row>
    <row r="35" spans="2:7" ht="26.4">
      <c r="B35" s="38"/>
      <c r="C35" s="92" t="s">
        <v>188</v>
      </c>
      <c r="D35" s="95">
        <f>'TEA results'!C19</f>
        <v>0.84052533580729905</v>
      </c>
      <c r="E35" s="38"/>
      <c r="F35" s="38"/>
    </row>
  </sheetData>
  <mergeCells count="1">
    <mergeCell ref="D28:G28"/>
  </mergeCells>
  <phoneticPr fontId="15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35"/>
  <sheetViews>
    <sheetView topLeftCell="A16" zoomScale="85" zoomScaleNormal="85" workbookViewId="0">
      <selection activeCell="H25" sqref="H25"/>
    </sheetView>
  </sheetViews>
  <sheetFormatPr defaultColWidth="9.109375" defaultRowHeight="13.8"/>
  <cols>
    <col min="1" max="3" width="9.109375" style="1"/>
    <col min="4" max="4" width="16.88671875" style="84" customWidth="1"/>
    <col min="5" max="15" width="9.109375" style="1"/>
    <col min="16" max="16" width="34.88671875" style="84" customWidth="1"/>
    <col min="17" max="17" width="21.6640625" style="84" customWidth="1"/>
    <col min="18" max="16384" width="9.109375" style="1"/>
  </cols>
  <sheetData>
    <row r="3" spans="16:17" ht="14.4" thickBot="1">
      <c r="P3" s="84" t="s">
        <v>259</v>
      </c>
    </row>
    <row r="4" spans="16:17" ht="14.4" thickBot="1">
      <c r="P4" s="183" t="s">
        <v>157</v>
      </c>
      <c r="Q4" s="184" t="s">
        <v>5</v>
      </c>
    </row>
    <row r="5" spans="16:17" ht="14.4" thickBot="1">
      <c r="P5" s="179" t="s">
        <v>158</v>
      </c>
      <c r="Q5" s="176">
        <v>0.8</v>
      </c>
    </row>
    <row r="6" spans="16:17">
      <c r="P6" s="179" t="s">
        <v>159</v>
      </c>
      <c r="Q6" s="185" t="s">
        <v>160</v>
      </c>
    </row>
    <row r="7" spans="16:17">
      <c r="P7" s="179" t="s">
        <v>161</v>
      </c>
      <c r="Q7" s="185">
        <v>96</v>
      </c>
    </row>
    <row r="8" spans="16:17">
      <c r="P8" s="179" t="s">
        <v>162</v>
      </c>
      <c r="Q8" s="185">
        <v>60</v>
      </c>
    </row>
    <row r="9" spans="16:17">
      <c r="P9" s="179" t="s">
        <v>167</v>
      </c>
      <c r="Q9" s="185">
        <v>100</v>
      </c>
    </row>
    <row r="10" spans="16:17">
      <c r="P10" s="179" t="s">
        <v>163</v>
      </c>
      <c r="Q10" s="185">
        <v>50</v>
      </c>
    </row>
    <row r="11" spans="16:17">
      <c r="P11" s="179" t="s">
        <v>164</v>
      </c>
      <c r="Q11" s="185">
        <v>5</v>
      </c>
    </row>
    <row r="12" spans="16:17">
      <c r="P12" s="179" t="s">
        <v>165</v>
      </c>
      <c r="Q12" s="185">
        <v>50</v>
      </c>
    </row>
    <row r="13" spans="16:17" ht="40.200000000000003">
      <c r="P13" s="180" t="s">
        <v>261</v>
      </c>
      <c r="Q13" s="186">
        <v>0.45</v>
      </c>
    </row>
    <row r="14" spans="16:17" ht="27">
      <c r="P14" s="181" t="s">
        <v>263</v>
      </c>
      <c r="Q14" s="186">
        <v>0.05</v>
      </c>
    </row>
    <row r="15" spans="16:17" ht="26.4">
      <c r="P15" s="181" t="s">
        <v>260</v>
      </c>
      <c r="Q15" s="186" t="s">
        <v>264</v>
      </c>
    </row>
    <row r="16" spans="16:17" ht="26.4">
      <c r="P16" s="181" t="s">
        <v>262</v>
      </c>
      <c r="Q16" s="186" t="s">
        <v>265</v>
      </c>
    </row>
    <row r="17" spans="3:17">
      <c r="P17" s="179" t="s">
        <v>166</v>
      </c>
      <c r="Q17" s="185">
        <v>1.5</v>
      </c>
    </row>
    <row r="18" spans="3:17" ht="14.4" thickBot="1">
      <c r="P18" s="182" t="s">
        <v>191</v>
      </c>
      <c r="Q18" s="187">
        <v>83</v>
      </c>
    </row>
    <row r="23" spans="3:17" ht="14.4" thickBot="1"/>
    <row r="24" spans="3:17" ht="27" thickBot="1">
      <c r="C24" s="170" t="s">
        <v>171</v>
      </c>
      <c r="D24" s="171" t="s">
        <v>6</v>
      </c>
      <c r="E24" s="171" t="s">
        <v>173</v>
      </c>
      <c r="F24" s="172" t="s">
        <v>176</v>
      </c>
      <c r="G24" s="38"/>
      <c r="H24" s="38"/>
    </row>
    <row r="25" spans="3:17" ht="16.8">
      <c r="C25" s="63">
        <v>1</v>
      </c>
      <c r="D25" s="66" t="s">
        <v>168</v>
      </c>
      <c r="E25" s="93">
        <v>0.48725000000000002</v>
      </c>
      <c r="F25" s="38" t="s">
        <v>177</v>
      </c>
      <c r="G25" s="38"/>
      <c r="H25" s="85"/>
    </row>
    <row r="26" spans="3:17" ht="27" thickBot="1">
      <c r="C26" s="63">
        <v>2</v>
      </c>
      <c r="D26" s="66" t="s">
        <v>169</v>
      </c>
      <c r="E26" s="93">
        <v>436.27</v>
      </c>
      <c r="F26" s="38" t="s">
        <v>178</v>
      </c>
      <c r="G26" s="38"/>
      <c r="H26" s="38"/>
    </row>
    <row r="27" spans="3:17" ht="14.4" thickBot="1">
      <c r="C27" s="85"/>
      <c r="D27" s="85"/>
      <c r="E27" s="197" t="s">
        <v>183</v>
      </c>
      <c r="F27" s="198"/>
      <c r="G27" s="198"/>
      <c r="H27" s="199"/>
    </row>
    <row r="28" spans="3:17" ht="27" thickBot="1">
      <c r="C28" s="170" t="s">
        <v>171</v>
      </c>
      <c r="D28" s="171" t="s">
        <v>6</v>
      </c>
      <c r="E28" s="173" t="s">
        <v>180</v>
      </c>
      <c r="F28" s="174" t="s">
        <v>93</v>
      </c>
      <c r="G28" s="174" t="s">
        <v>181</v>
      </c>
      <c r="H28" s="175" t="s">
        <v>187</v>
      </c>
    </row>
    <row r="29" spans="3:17" ht="26.4">
      <c r="C29" s="88">
        <v>3</v>
      </c>
      <c r="D29" s="87" t="s">
        <v>179</v>
      </c>
      <c r="E29" s="91">
        <v>72.188000000000002</v>
      </c>
      <c r="F29" s="93">
        <v>0</v>
      </c>
      <c r="G29" s="91">
        <v>2232.1999999999998</v>
      </c>
      <c r="H29" s="91">
        <v>55.018000000000001</v>
      </c>
    </row>
    <row r="30" spans="3:17" ht="26.4">
      <c r="C30" s="88">
        <v>4</v>
      </c>
      <c r="D30" s="87" t="s">
        <v>172</v>
      </c>
      <c r="E30" s="91">
        <v>71.322000000000003</v>
      </c>
      <c r="F30" s="91">
        <v>56.981999999999999</v>
      </c>
      <c r="G30" s="63">
        <v>0</v>
      </c>
      <c r="H30" s="63">
        <v>0</v>
      </c>
    </row>
    <row r="31" spans="3:17">
      <c r="C31" s="88">
        <v>5</v>
      </c>
      <c r="D31" s="87" t="s">
        <v>174</v>
      </c>
      <c r="E31" s="91">
        <f>73.551*0.96</f>
        <v>70.608959999999996</v>
      </c>
      <c r="F31" s="91">
        <f xml:space="preserve">   73.551*0.04</f>
        <v>2.94204</v>
      </c>
      <c r="G31" s="63">
        <v>0</v>
      </c>
      <c r="H31" s="63">
        <v>0</v>
      </c>
    </row>
    <row r="32" spans="3:17">
      <c r="C32" s="88">
        <v>6</v>
      </c>
      <c r="D32" s="87" t="s">
        <v>184</v>
      </c>
      <c r="E32" s="91">
        <f>E30-E31</f>
        <v>0.71304000000000656</v>
      </c>
      <c r="F32" s="91">
        <f>F30-F31</f>
        <v>54.039960000000001</v>
      </c>
      <c r="G32" s="63">
        <v>0</v>
      </c>
      <c r="H32" s="63">
        <v>0</v>
      </c>
    </row>
    <row r="33" spans="3:17">
      <c r="C33" s="88">
        <v>7</v>
      </c>
      <c r="D33" s="87" t="s">
        <v>185</v>
      </c>
      <c r="E33" s="91">
        <f>E29-E31</f>
        <v>1.5790400000000062</v>
      </c>
      <c r="F33" s="91">
        <v>17.041</v>
      </c>
      <c r="G33" s="91">
        <f>G29</f>
        <v>2232.1999999999998</v>
      </c>
      <c r="H33" s="63" t="s">
        <v>182</v>
      </c>
    </row>
    <row r="34" spans="3:17" s="85" customFormat="1" ht="26.4">
      <c r="C34" s="88"/>
      <c r="D34" s="92" t="s">
        <v>188</v>
      </c>
      <c r="E34" s="95">
        <f>'TEA results'!C28</f>
        <v>0.90643864435665999</v>
      </c>
      <c r="P34" s="87"/>
      <c r="Q34" s="87"/>
    </row>
    <row r="35" spans="3:17" ht="26.4">
      <c r="D35" s="92" t="s">
        <v>189</v>
      </c>
      <c r="E35" s="95">
        <f>'TEA results'!D28</f>
        <v>0.98799999999999999</v>
      </c>
    </row>
  </sheetData>
  <mergeCells count="1">
    <mergeCell ref="E27:H27"/>
  </mergeCells>
  <phoneticPr fontId="15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100"/>
  <sheetViews>
    <sheetView topLeftCell="A4" zoomScale="85" zoomScaleNormal="85" workbookViewId="0">
      <selection activeCell="H49" sqref="H49"/>
    </sheetView>
  </sheetViews>
  <sheetFormatPr defaultColWidth="9.109375" defaultRowHeight="13.8"/>
  <cols>
    <col min="1" max="2" width="9.109375" style="1"/>
    <col min="3" max="3" width="35.6640625" style="1" customWidth="1"/>
    <col min="4" max="4" width="31.5546875" style="1" customWidth="1"/>
    <col min="5" max="5" width="29.88671875" style="1" customWidth="1"/>
    <col min="6" max="7" width="9.109375" style="1"/>
    <col min="8" max="8" width="25.44140625" style="1" customWidth="1"/>
    <col min="9" max="9" width="17.44140625" style="1" customWidth="1"/>
    <col min="10" max="10" width="13.6640625" style="1" customWidth="1"/>
    <col min="11" max="11" width="12.88671875" style="1" customWidth="1"/>
    <col min="12" max="12" width="9.109375" style="1"/>
    <col min="13" max="13" width="33" style="1" customWidth="1"/>
    <col min="14" max="16384" width="9.109375" style="1"/>
  </cols>
  <sheetData>
    <row r="1" spans="3:27" ht="14.4" thickBot="1">
      <c r="C1" s="2" t="s">
        <v>0</v>
      </c>
    </row>
    <row r="2" spans="3:27" ht="34.5" customHeight="1" thickBot="1">
      <c r="C2" s="3" t="s">
        <v>1</v>
      </c>
      <c r="D2" s="4" t="s">
        <v>2</v>
      </c>
      <c r="E2" s="4" t="s">
        <v>3</v>
      </c>
    </row>
    <row r="3" spans="3:27" ht="14.4" thickBot="1">
      <c r="C3" s="5" t="s">
        <v>4</v>
      </c>
      <c r="D3" s="6" t="s">
        <v>5</v>
      </c>
      <c r="E3" s="168" t="s">
        <v>6</v>
      </c>
    </row>
    <row r="4" spans="3:27" ht="16.8" thickBot="1">
      <c r="C4" s="7" t="s">
        <v>7</v>
      </c>
      <c r="D4" s="6">
        <v>0.8</v>
      </c>
      <c r="E4" s="168" t="s">
        <v>8</v>
      </c>
      <c r="AA4" s="1">
        <v>1</v>
      </c>
    </row>
    <row r="5" spans="3:27">
      <c r="C5" s="200" t="s">
        <v>9</v>
      </c>
      <c r="D5" s="9">
        <v>1.3</v>
      </c>
      <c r="E5" s="202" t="s">
        <v>10</v>
      </c>
    </row>
    <row r="6" spans="3:27" ht="40.5" customHeight="1" thickBot="1">
      <c r="C6" s="201"/>
      <c r="D6" s="6" t="s">
        <v>11</v>
      </c>
      <c r="E6" s="203"/>
    </row>
    <row r="7" spans="3:27" ht="20.25" customHeight="1" thickBot="1">
      <c r="C7" s="7" t="s">
        <v>12</v>
      </c>
      <c r="D7" s="6">
        <v>0.3</v>
      </c>
      <c r="E7" s="168" t="s">
        <v>13</v>
      </c>
    </row>
    <row r="8" spans="3:27" ht="16.8" thickBot="1">
      <c r="C8" s="7" t="s">
        <v>14</v>
      </c>
      <c r="D8" s="6">
        <v>0.2</v>
      </c>
      <c r="E8" s="168" t="s">
        <v>15</v>
      </c>
    </row>
    <row r="9" spans="3:27" ht="19.5" customHeight="1" thickBot="1">
      <c r="C9" s="7" t="s">
        <v>16</v>
      </c>
      <c r="D9" s="6">
        <v>0.3</v>
      </c>
      <c r="E9" s="168" t="s">
        <v>17</v>
      </c>
    </row>
    <row r="10" spans="3:27" ht="48.75" customHeight="1" thickBot="1">
      <c r="C10" s="7" t="s">
        <v>18</v>
      </c>
      <c r="D10" s="6">
        <v>0.3</v>
      </c>
      <c r="E10" s="168" t="s">
        <v>19</v>
      </c>
    </row>
    <row r="11" spans="3:27" ht="23.25" customHeight="1" thickBot="1">
      <c r="C11" s="7" t="s">
        <v>20</v>
      </c>
      <c r="D11" s="6">
        <v>0.2</v>
      </c>
      <c r="E11" s="168" t="s">
        <v>21</v>
      </c>
    </row>
    <row r="12" spans="3:27" ht="16.8" thickBot="1">
      <c r="C12" s="7" t="s">
        <v>22</v>
      </c>
      <c r="D12" s="6">
        <v>0.1</v>
      </c>
      <c r="E12" s="168" t="s">
        <v>23</v>
      </c>
    </row>
    <row r="13" spans="3:27">
      <c r="C13" s="10" t="s">
        <v>24</v>
      </c>
      <c r="D13" s="11">
        <f>SUM(D7:D12)+(1+D4)*D5</f>
        <v>3.74</v>
      </c>
      <c r="E13" s="12" t="s">
        <v>25</v>
      </c>
      <c r="F13" s="1" t="s">
        <v>26</v>
      </c>
    </row>
    <row r="14" spans="3:27" ht="14.4" thickBot="1">
      <c r="C14" s="13" t="s">
        <v>24</v>
      </c>
      <c r="D14" s="14">
        <f>SUM(D7:D12)+(1+D4)</f>
        <v>3.2</v>
      </c>
      <c r="E14" s="15" t="s">
        <v>27</v>
      </c>
      <c r="F14" s="1" t="s">
        <v>28</v>
      </c>
    </row>
    <row r="15" spans="3:27" ht="14.4" thickBot="1">
      <c r="C15" s="16" t="s">
        <v>29</v>
      </c>
      <c r="D15" s="17">
        <v>0.3</v>
      </c>
      <c r="E15" s="169" t="s">
        <v>30</v>
      </c>
      <c r="H15" s="196" t="s">
        <v>31</v>
      </c>
      <c r="I15" s="195">
        <v>1.32</v>
      </c>
    </row>
    <row r="16" spans="3:27" ht="21" customHeight="1" thickBot="1">
      <c r="C16" s="5" t="s">
        <v>32</v>
      </c>
      <c r="D16" s="6">
        <v>0.3</v>
      </c>
      <c r="E16" s="168" t="s">
        <v>33</v>
      </c>
      <c r="H16" s="18" t="s">
        <v>34</v>
      </c>
      <c r="I16" s="19">
        <v>509.7</v>
      </c>
    </row>
    <row r="17" spans="3:9" ht="18.75" customHeight="1" thickBot="1">
      <c r="C17" s="5" t="s">
        <v>35</v>
      </c>
      <c r="D17" s="6">
        <v>0.1</v>
      </c>
      <c r="E17" s="168" t="s">
        <v>36</v>
      </c>
      <c r="H17" s="20" t="s">
        <v>208</v>
      </c>
      <c r="I17" s="21">
        <v>608.92750000000001</v>
      </c>
    </row>
    <row r="18" spans="3:9" ht="14.4" thickBot="1">
      <c r="C18" s="22" t="s">
        <v>37</v>
      </c>
      <c r="D18" s="23">
        <f>(1+D15)*(1+D16+D17)</f>
        <v>1.8200000000000003</v>
      </c>
      <c r="E18" s="24" t="s">
        <v>38</v>
      </c>
    </row>
    <row r="19" spans="3:9">
      <c r="E19" s="103" t="s">
        <v>39</v>
      </c>
    </row>
    <row r="20" spans="3:9" ht="28.2" thickBot="1">
      <c r="C20" s="25" t="s">
        <v>40</v>
      </c>
    </row>
    <row r="21" spans="3:9" ht="14.4" thickBot="1">
      <c r="C21" s="26" t="s">
        <v>41</v>
      </c>
      <c r="D21" s="27" t="s">
        <v>42</v>
      </c>
      <c r="E21" s="27" t="s">
        <v>43</v>
      </c>
      <c r="F21" s="27" t="s">
        <v>44</v>
      </c>
      <c r="G21" s="27" t="s">
        <v>45</v>
      </c>
    </row>
    <row r="22" spans="3:9" ht="14.4" thickBot="1">
      <c r="C22" s="28" t="s">
        <v>47</v>
      </c>
      <c r="D22" s="29" t="s">
        <v>48</v>
      </c>
      <c r="E22" s="30">
        <v>15000</v>
      </c>
      <c r="F22" s="30">
        <v>990</v>
      </c>
      <c r="G22" s="30">
        <v>1.05</v>
      </c>
    </row>
    <row r="23" spans="3:9" ht="27.75" customHeight="1" thickBot="1">
      <c r="C23" s="31" t="s">
        <v>50</v>
      </c>
      <c r="D23" s="32" t="s">
        <v>51</v>
      </c>
      <c r="E23" s="33">
        <v>24000</v>
      </c>
      <c r="F23" s="33">
        <v>46</v>
      </c>
      <c r="G23" s="33">
        <v>1.2</v>
      </c>
    </row>
    <row r="24" spans="3:9" ht="17.399999999999999" thickBot="1">
      <c r="C24" s="34" t="s">
        <v>53</v>
      </c>
      <c r="D24" s="35" t="s">
        <v>51</v>
      </c>
      <c r="E24" s="36">
        <v>25000</v>
      </c>
      <c r="F24" s="36">
        <v>340</v>
      </c>
      <c r="G24" s="36">
        <v>0.9</v>
      </c>
    </row>
    <row r="25" spans="3:9" ht="14.4" thickBot="1">
      <c r="C25" s="34" t="s">
        <v>54</v>
      </c>
      <c r="D25" s="35" t="s">
        <v>55</v>
      </c>
      <c r="E25" s="36">
        <v>10000</v>
      </c>
      <c r="F25" s="36">
        <v>29</v>
      </c>
      <c r="G25" s="36">
        <v>0.85</v>
      </c>
    </row>
    <row r="26" spans="3:9" ht="28.2" thickBot="1">
      <c r="C26" s="34" t="s">
        <v>57</v>
      </c>
      <c r="D26" s="35" t="s">
        <v>55</v>
      </c>
      <c r="E26" s="36">
        <v>15000</v>
      </c>
      <c r="F26" s="36">
        <v>68</v>
      </c>
      <c r="G26" s="36">
        <v>0.85</v>
      </c>
    </row>
    <row r="27" spans="3:9" ht="28.2" thickBot="1">
      <c r="C27" s="34" t="s">
        <v>60</v>
      </c>
      <c r="D27" s="35" t="s">
        <v>55</v>
      </c>
      <c r="E27" s="36">
        <v>11000</v>
      </c>
      <c r="F27" s="36">
        <v>63</v>
      </c>
      <c r="G27" s="36">
        <v>0.85</v>
      </c>
    </row>
    <row r="28" spans="3:9" ht="14.4" thickBot="1">
      <c r="C28" s="34" t="s">
        <v>62</v>
      </c>
      <c r="D28" s="35" t="s">
        <v>63</v>
      </c>
      <c r="E28" s="36">
        <v>57000</v>
      </c>
      <c r="F28" s="36">
        <v>660</v>
      </c>
      <c r="G28" s="36">
        <v>1.5</v>
      </c>
    </row>
    <row r="29" spans="3:9" ht="14.4" thickBot="1">
      <c r="C29" s="34" t="s">
        <v>66</v>
      </c>
      <c r="D29" s="35" t="s">
        <v>67</v>
      </c>
      <c r="E29" s="36">
        <v>110</v>
      </c>
      <c r="F29" s="36">
        <v>380</v>
      </c>
      <c r="G29" s="36">
        <v>1.8</v>
      </c>
    </row>
    <row r="30" spans="3:9" ht="28.2" thickBot="1">
      <c r="C30" s="39" t="s">
        <v>69</v>
      </c>
      <c r="D30" s="28" t="s">
        <v>70</v>
      </c>
      <c r="E30" s="30">
        <v>0</v>
      </c>
      <c r="F30" s="30">
        <v>6900</v>
      </c>
      <c r="G30" s="30">
        <v>1</v>
      </c>
    </row>
    <row r="31" spans="3:9" ht="14.4" thickBot="1">
      <c r="C31" s="40" t="s">
        <v>71</v>
      </c>
      <c r="D31" s="41" t="s">
        <v>72</v>
      </c>
      <c r="E31" s="42">
        <v>21000</v>
      </c>
      <c r="F31" s="42">
        <v>3100</v>
      </c>
      <c r="G31" s="43">
        <v>0.9</v>
      </c>
    </row>
    <row r="32" spans="3:9" ht="14.4" thickBot="1">
      <c r="C32" s="44" t="s">
        <v>75</v>
      </c>
      <c r="D32" s="44" t="s">
        <v>76</v>
      </c>
    </row>
    <row r="33" spans="3:7" ht="14.4" thickBot="1">
      <c r="C33" s="26" t="s">
        <v>41</v>
      </c>
      <c r="D33" s="27" t="s">
        <v>42</v>
      </c>
      <c r="E33" s="27" t="s">
        <v>43</v>
      </c>
      <c r="F33" s="27" t="s">
        <v>44</v>
      </c>
      <c r="G33" s="27" t="s">
        <v>45</v>
      </c>
    </row>
    <row r="34" spans="3:7" ht="17.399999999999999" thickBot="1">
      <c r="C34" s="1" t="s">
        <v>154</v>
      </c>
      <c r="D34" s="32" t="s">
        <v>155</v>
      </c>
      <c r="E34" s="1">
        <v>0.66220000000000001</v>
      </c>
      <c r="F34" s="1">
        <v>2292</v>
      </c>
      <c r="G34" s="1">
        <v>2</v>
      </c>
    </row>
    <row r="35" spans="3:7" ht="14.4" thickBot="1">
      <c r="C35" s="44" t="s">
        <v>75</v>
      </c>
      <c r="D35" s="44" t="s">
        <v>156</v>
      </c>
    </row>
    <row r="37" spans="3:7" ht="14.4" thickBot="1">
      <c r="C37" s="46" t="s">
        <v>78</v>
      </c>
    </row>
    <row r="38" spans="3:7" ht="14.4" thickBot="1">
      <c r="C38" s="47"/>
      <c r="D38" s="48" t="s">
        <v>79</v>
      </c>
      <c r="E38" s="48" t="s">
        <v>80</v>
      </c>
      <c r="F38" s="48" t="s">
        <v>81</v>
      </c>
    </row>
    <row r="39" spans="3:7" ht="14.4" thickBot="1">
      <c r="C39" s="5" t="s">
        <v>82</v>
      </c>
      <c r="D39" s="6">
        <v>0.05</v>
      </c>
      <c r="E39" s="6">
        <v>12</v>
      </c>
      <c r="F39" s="6">
        <v>0.125</v>
      </c>
    </row>
    <row r="40" spans="3:7" ht="14.4" thickBot="1">
      <c r="C40" s="5"/>
      <c r="D40" s="6" t="s">
        <v>83</v>
      </c>
      <c r="E40" s="6" t="s">
        <v>190</v>
      </c>
      <c r="F40" s="6" t="s">
        <v>85</v>
      </c>
    </row>
    <row r="41" spans="3:7" ht="14.4" thickBot="1">
      <c r="C41" s="5" t="s">
        <v>86</v>
      </c>
      <c r="D41" s="6">
        <v>20</v>
      </c>
      <c r="E41" s="6">
        <v>198.28</v>
      </c>
      <c r="F41" s="6" t="s">
        <v>87</v>
      </c>
    </row>
    <row r="42" spans="3:7" ht="14.4" thickBot="1">
      <c r="C42" s="5" t="s">
        <v>88</v>
      </c>
      <c r="D42" s="6">
        <v>50</v>
      </c>
      <c r="E42" s="6">
        <v>198.28</v>
      </c>
      <c r="F42" s="6" t="s">
        <v>87</v>
      </c>
    </row>
    <row r="43" spans="3:7" ht="14.4" thickBot="1">
      <c r="C43" s="5" t="s">
        <v>89</v>
      </c>
      <c r="D43" s="6" t="s">
        <v>87</v>
      </c>
      <c r="E43" s="6">
        <v>1945.24</v>
      </c>
      <c r="F43" s="6" t="s">
        <v>87</v>
      </c>
    </row>
    <row r="44" spans="3:7">
      <c r="C44" s="49" t="s">
        <v>90</v>
      </c>
      <c r="D44" s="50">
        <v>4.18</v>
      </c>
      <c r="E44" s="50" t="s">
        <v>87</v>
      </c>
      <c r="F44" s="50" t="s">
        <v>87</v>
      </c>
    </row>
    <row r="45" spans="3:7" ht="14.4" thickBot="1">
      <c r="C45" s="49" t="s">
        <v>92</v>
      </c>
      <c r="D45" s="9">
        <v>1.0123500000000001</v>
      </c>
      <c r="E45" s="9">
        <v>15</v>
      </c>
      <c r="F45" s="6" t="s">
        <v>87</v>
      </c>
    </row>
    <row r="46" spans="3:7">
      <c r="C46" s="156" t="s">
        <v>93</v>
      </c>
      <c r="D46" s="122">
        <v>1.64</v>
      </c>
      <c r="E46" s="123" t="s">
        <v>84</v>
      </c>
    </row>
    <row r="47" spans="3:7">
      <c r="C47" s="157" t="s">
        <v>94</v>
      </c>
      <c r="D47" s="53">
        <v>14.17</v>
      </c>
      <c r="E47" s="9" t="s">
        <v>84</v>
      </c>
    </row>
    <row r="48" spans="3:7" ht="27.6">
      <c r="C48" s="157" t="s">
        <v>266</v>
      </c>
      <c r="D48" s="53">
        <v>0.38300000000000001</v>
      </c>
      <c r="E48" s="9" t="s">
        <v>84</v>
      </c>
    </row>
    <row r="49" spans="3:7" ht="27.6">
      <c r="C49" s="158" t="s">
        <v>267</v>
      </c>
      <c r="D49" s="49">
        <v>8.6999999999999994E-2</v>
      </c>
      <c r="E49" s="9" t="s">
        <v>84</v>
      </c>
    </row>
    <row r="50" spans="3:7">
      <c r="C50" s="125" t="s">
        <v>268</v>
      </c>
      <c r="D50" s="53">
        <v>0.113</v>
      </c>
      <c r="E50" s="9" t="s">
        <v>84</v>
      </c>
    </row>
    <row r="51" spans="3:7" ht="27.6">
      <c r="C51" s="125" t="s">
        <v>269</v>
      </c>
      <c r="D51" s="53">
        <v>3.64</v>
      </c>
      <c r="E51" s="9" t="s">
        <v>270</v>
      </c>
    </row>
    <row r="52" spans="3:7" ht="14.4" thickBot="1">
      <c r="C52" s="124" t="s">
        <v>302</v>
      </c>
      <c r="D52" s="153">
        <v>0.3</v>
      </c>
      <c r="E52" s="6" t="s">
        <v>84</v>
      </c>
    </row>
    <row r="54" spans="3:7" ht="14.4" thickBot="1">
      <c r="C54" s="46" t="s">
        <v>46</v>
      </c>
    </row>
    <row r="55" spans="3:7">
      <c r="C55" s="51" t="s">
        <v>49</v>
      </c>
      <c r="D55" s="52" t="s">
        <v>5</v>
      </c>
      <c r="F55" s="38" t="s">
        <v>59</v>
      </c>
      <c r="G55" s="38" t="s">
        <v>95</v>
      </c>
    </row>
    <row r="56" spans="3:7">
      <c r="C56" s="54" t="s">
        <v>52</v>
      </c>
      <c r="D56" s="45">
        <v>3</v>
      </c>
      <c r="E56" s="1" t="s">
        <v>59</v>
      </c>
      <c r="F56" s="38">
        <v>1</v>
      </c>
      <c r="G56" s="38"/>
    </row>
    <row r="57" spans="3:7">
      <c r="C57" s="54" t="s">
        <v>56</v>
      </c>
      <c r="D57" s="45">
        <v>4.5</v>
      </c>
      <c r="E57" s="1" t="s">
        <v>30</v>
      </c>
      <c r="F57" s="38"/>
      <c r="G57" s="38">
        <v>0.3</v>
      </c>
    </row>
    <row r="58" spans="3:7">
      <c r="C58" s="54" t="s">
        <v>58</v>
      </c>
      <c r="D58" s="45">
        <v>25000</v>
      </c>
      <c r="E58" s="1" t="s">
        <v>61</v>
      </c>
      <c r="F58" s="38">
        <v>0.25</v>
      </c>
      <c r="G58" s="38"/>
    </row>
    <row r="59" spans="3:7">
      <c r="C59" s="54" t="s">
        <v>61</v>
      </c>
      <c r="D59" s="45" t="s">
        <v>96</v>
      </c>
      <c r="E59" s="1" t="s">
        <v>64</v>
      </c>
      <c r="F59" s="38">
        <f>0.4*(F56+F58)</f>
        <v>0.5</v>
      </c>
      <c r="G59" s="38"/>
    </row>
    <row r="60" spans="3:7">
      <c r="C60" s="54" t="s">
        <v>64</v>
      </c>
      <c r="D60" s="45" t="s">
        <v>97</v>
      </c>
      <c r="E60" s="1" t="s">
        <v>65</v>
      </c>
      <c r="F60" s="38"/>
      <c r="G60" s="38">
        <f>0.05</f>
        <v>0.05</v>
      </c>
    </row>
    <row r="61" spans="3:7">
      <c r="C61" s="54" t="s">
        <v>65</v>
      </c>
      <c r="D61" s="45" t="s">
        <v>98</v>
      </c>
      <c r="E61" s="1" t="s">
        <v>68</v>
      </c>
      <c r="F61" s="38"/>
      <c r="G61" s="38">
        <f>0.02</f>
        <v>0.02</v>
      </c>
    </row>
    <row r="62" spans="3:7">
      <c r="C62" s="54" t="s">
        <v>68</v>
      </c>
      <c r="D62" s="45" t="s">
        <v>99</v>
      </c>
      <c r="E62" s="1" t="s">
        <v>100</v>
      </c>
      <c r="F62" s="38"/>
      <c r="G62" s="38">
        <f>0.02*(1+G57)</f>
        <v>2.6000000000000002E-2</v>
      </c>
    </row>
    <row r="63" spans="3:7">
      <c r="C63" s="54" t="s">
        <v>100</v>
      </c>
      <c r="D63" s="45" t="s">
        <v>101</v>
      </c>
      <c r="E63" s="1" t="s">
        <v>73</v>
      </c>
      <c r="F63" s="38">
        <f>0.65*(F56+F58+F59)</f>
        <v>1.1375</v>
      </c>
      <c r="G63" s="38"/>
    </row>
    <row r="64" spans="3:7" ht="27.6">
      <c r="C64" s="54" t="s">
        <v>73</v>
      </c>
      <c r="D64" s="37" t="s">
        <v>74</v>
      </c>
      <c r="E64" s="1" t="s">
        <v>77</v>
      </c>
      <c r="F64" s="38"/>
      <c r="G64" s="38">
        <f>0.01*(1+G57)</f>
        <v>1.3000000000000001E-2</v>
      </c>
    </row>
    <row r="65" spans="3:11" ht="14.4" thickBot="1">
      <c r="C65" s="55" t="s">
        <v>77</v>
      </c>
      <c r="D65" s="56" t="s">
        <v>102</v>
      </c>
      <c r="E65" s="1" t="s">
        <v>103</v>
      </c>
      <c r="F65" s="38">
        <f>SUM(F56:F64)</f>
        <v>2.8875000000000002</v>
      </c>
      <c r="G65" s="38">
        <f>SUM(G58:G64)</f>
        <v>0.109</v>
      </c>
    </row>
    <row r="66" spans="3:11">
      <c r="E66" s="1" t="s">
        <v>104</v>
      </c>
      <c r="F66" s="38"/>
      <c r="G66" s="38"/>
    </row>
    <row r="67" spans="3:11" ht="14.4" thickBot="1">
      <c r="C67" s="46" t="s">
        <v>91</v>
      </c>
    </row>
    <row r="68" spans="3:11">
      <c r="C68" s="51" t="s">
        <v>49</v>
      </c>
      <c r="D68" s="52" t="s">
        <v>5</v>
      </c>
    </row>
    <row r="69" spans="3:11">
      <c r="C69" s="54" t="s">
        <v>105</v>
      </c>
      <c r="D69" s="45" t="s">
        <v>106</v>
      </c>
    </row>
    <row r="70" spans="3:11">
      <c r="C70" s="54" t="s">
        <v>107</v>
      </c>
      <c r="D70" s="45" t="s">
        <v>108</v>
      </c>
    </row>
    <row r="71" spans="3:11">
      <c r="C71" s="54" t="s">
        <v>109</v>
      </c>
      <c r="D71" s="45" t="s">
        <v>110</v>
      </c>
    </row>
    <row r="72" spans="3:11">
      <c r="C72" s="54" t="s">
        <v>111</v>
      </c>
      <c r="D72" s="45" t="s">
        <v>112</v>
      </c>
    </row>
    <row r="73" spans="3:11" ht="34.5" customHeight="1">
      <c r="C73" s="54" t="s">
        <v>113</v>
      </c>
      <c r="D73" s="37" t="s">
        <v>114</v>
      </c>
    </row>
    <row r="74" spans="3:11" ht="14.4" thickBot="1">
      <c r="C74" s="55" t="s">
        <v>115</v>
      </c>
      <c r="D74" s="56" t="s">
        <v>116</v>
      </c>
    </row>
    <row r="76" spans="3:11" ht="14.4" thickBot="1">
      <c r="C76" s="1" t="s">
        <v>209</v>
      </c>
    </row>
    <row r="77" spans="3:11" ht="14.4" thickBot="1">
      <c r="C77" s="57" t="s">
        <v>49</v>
      </c>
      <c r="D77" s="58" t="s">
        <v>5</v>
      </c>
      <c r="H77" s="59" t="s">
        <v>117</v>
      </c>
    </row>
    <row r="78" spans="3:11">
      <c r="C78" s="60" t="s">
        <v>118</v>
      </c>
      <c r="D78" s="8">
        <v>15</v>
      </c>
      <c r="F78" s="159" t="s">
        <v>119</v>
      </c>
      <c r="G78" s="160" t="s">
        <v>120</v>
      </c>
      <c r="H78" s="160" t="s">
        <v>121</v>
      </c>
      <c r="I78" s="160" t="s">
        <v>122</v>
      </c>
      <c r="J78" s="160" t="s">
        <v>123</v>
      </c>
      <c r="K78" s="161" t="s">
        <v>124</v>
      </c>
    </row>
    <row r="79" spans="3:11">
      <c r="C79" s="60" t="s">
        <v>125</v>
      </c>
      <c r="D79" s="8" t="s">
        <v>126</v>
      </c>
      <c r="F79" s="162">
        <v>1</v>
      </c>
      <c r="G79" s="163">
        <v>30</v>
      </c>
      <c r="H79" s="163">
        <v>0</v>
      </c>
      <c r="I79" s="163">
        <v>0</v>
      </c>
      <c r="J79" s="163">
        <v>0</v>
      </c>
      <c r="K79" s="164">
        <v>0</v>
      </c>
    </row>
    <row r="80" spans="3:11">
      <c r="C80" s="60" t="s">
        <v>127</v>
      </c>
      <c r="D80" s="8" t="s">
        <v>128</v>
      </c>
      <c r="F80" s="162">
        <v>2</v>
      </c>
      <c r="G80" s="163">
        <v>70</v>
      </c>
      <c r="H80" s="163">
        <v>0</v>
      </c>
      <c r="I80" s="163">
        <v>0</v>
      </c>
      <c r="J80" s="163">
        <v>0</v>
      </c>
      <c r="K80" s="164">
        <v>0</v>
      </c>
    </row>
    <row r="81" spans="3:11">
      <c r="C81" s="60" t="s">
        <v>129</v>
      </c>
      <c r="D81" s="8">
        <v>0.4</v>
      </c>
      <c r="F81" s="162">
        <v>3</v>
      </c>
      <c r="G81" s="163">
        <v>0</v>
      </c>
      <c r="H81" s="163">
        <v>100</v>
      </c>
      <c r="I81" s="163">
        <v>100</v>
      </c>
      <c r="J81" s="163">
        <v>50</v>
      </c>
      <c r="K81" s="164">
        <v>50</v>
      </c>
    </row>
    <row r="82" spans="3:11">
      <c r="C82" s="60" t="s">
        <v>130</v>
      </c>
      <c r="D82" s="8">
        <v>0.6</v>
      </c>
      <c r="F82" s="162">
        <v>4</v>
      </c>
      <c r="G82" s="163">
        <v>0</v>
      </c>
      <c r="H82" s="163">
        <v>0</v>
      </c>
      <c r="I82" s="163">
        <v>100</v>
      </c>
      <c r="J82" s="163">
        <v>100</v>
      </c>
      <c r="K82" s="164">
        <v>100</v>
      </c>
    </row>
    <row r="83" spans="3:11" ht="14.4" thickBot="1">
      <c r="C83" s="60" t="s">
        <v>131</v>
      </c>
      <c r="D83" s="8">
        <v>0.08</v>
      </c>
      <c r="F83" s="165" t="s">
        <v>132</v>
      </c>
      <c r="G83" s="166">
        <v>0</v>
      </c>
      <c r="H83" s="166">
        <v>0</v>
      </c>
      <c r="I83" s="166">
        <v>100</v>
      </c>
      <c r="J83" s="166">
        <v>100</v>
      </c>
      <c r="K83" s="167">
        <v>100</v>
      </c>
    </row>
    <row r="84" spans="3:11">
      <c r="C84" s="60" t="s">
        <v>133</v>
      </c>
      <c r="D84" s="8">
        <v>0.15</v>
      </c>
    </row>
    <row r="85" spans="3:11" ht="14.4" thickBot="1">
      <c r="C85" s="61" t="s">
        <v>134</v>
      </c>
      <c r="D85" s="62">
        <f>D81*D83+D82*D84</f>
        <v>0.122</v>
      </c>
    </row>
    <row r="89" spans="3:11" ht="14.4" thickBot="1">
      <c r="C89" s="1" t="s">
        <v>210</v>
      </c>
    </row>
    <row r="90" spans="3:11">
      <c r="C90" s="57" t="s">
        <v>49</v>
      </c>
      <c r="D90" s="58" t="s">
        <v>5</v>
      </c>
      <c r="E90" s="1" t="s">
        <v>213</v>
      </c>
    </row>
    <row r="91" spans="3:11">
      <c r="C91" s="84" t="s">
        <v>215</v>
      </c>
      <c r="D91" s="102">
        <v>51.646332000000001</v>
      </c>
      <c r="E91" s="1" t="s">
        <v>211</v>
      </c>
    </row>
    <row r="92" spans="3:11">
      <c r="C92" s="84" t="s">
        <v>214</v>
      </c>
      <c r="D92" s="103">
        <v>0.70699999999999996</v>
      </c>
      <c r="E92" s="1" t="s">
        <v>212</v>
      </c>
    </row>
    <row r="93" spans="3:11" ht="27.6">
      <c r="C93" s="84" t="s">
        <v>216</v>
      </c>
      <c r="D93" s="103">
        <v>0.14199999999999999</v>
      </c>
      <c r="E93" s="105" t="s">
        <v>217</v>
      </c>
    </row>
    <row r="94" spans="3:11">
      <c r="C94" s="84" t="s">
        <v>218</v>
      </c>
      <c r="D94" s="103">
        <v>0.03</v>
      </c>
      <c r="E94" s="104" t="s">
        <v>219</v>
      </c>
    </row>
    <row r="95" spans="3:11" ht="27.6">
      <c r="C95" s="84" t="s">
        <v>220</v>
      </c>
      <c r="D95" s="103">
        <v>1.18</v>
      </c>
      <c r="E95" s="104" t="s">
        <v>219</v>
      </c>
    </row>
    <row r="96" spans="3:11">
      <c r="C96" s="84"/>
    </row>
    <row r="97" spans="3:6">
      <c r="C97" s="84"/>
    </row>
    <row r="98" spans="3:6">
      <c r="C98" s="84"/>
    </row>
    <row r="99" spans="3:6">
      <c r="C99" s="84"/>
      <c r="F99" s="104"/>
    </row>
    <row r="100" spans="3:6">
      <c r="C100" s="84"/>
    </row>
  </sheetData>
  <mergeCells count="2">
    <mergeCell ref="C5:C6"/>
    <mergeCell ref="E5:E6"/>
  </mergeCells>
  <phoneticPr fontId="15" type="noConversion"/>
  <hyperlinks>
    <hyperlink ref="E94" r:id="rId1"/>
    <hyperlink ref="E95" r:id="rId2"/>
  </hyperlinks>
  <pageMargins left="0.7" right="0.7" top="0.75" bottom="0.75" header="0.3" footer="0.3"/>
  <pageSetup paperSize="9" orientation="portrait" horizontalDpi="300" verticalDpi="300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"/>
  <sheetViews>
    <sheetView zoomScale="85" zoomScaleNormal="85" workbookViewId="0">
      <selection activeCell="AI15" sqref="AI15"/>
    </sheetView>
  </sheetViews>
  <sheetFormatPr defaultColWidth="9.109375" defaultRowHeight="10.199999999999999"/>
  <cols>
    <col min="1" max="1" width="19" style="64" customWidth="1"/>
    <col min="2" max="35" width="3.88671875" style="64" customWidth="1"/>
    <col min="36" max="37" width="9.109375" style="64"/>
    <col min="38" max="38" width="11.33203125" style="64" customWidth="1"/>
    <col min="39" max="39" width="11.44140625" style="64" customWidth="1"/>
    <col min="40" max="40" width="13.33203125" style="64" customWidth="1"/>
    <col min="41" max="16384" width="9.109375" style="64"/>
  </cols>
  <sheetData>
    <row r="1" spans="1:40">
      <c r="B1" s="64" t="s">
        <v>135</v>
      </c>
      <c r="AC1" s="64" t="s">
        <v>136</v>
      </c>
      <c r="AF1" s="64" t="s">
        <v>136</v>
      </c>
      <c r="AI1" s="64" t="s">
        <v>137</v>
      </c>
    </row>
    <row r="2" spans="1:40">
      <c r="B2" s="64">
        <v>0</v>
      </c>
      <c r="C2" s="64">
        <v>5</v>
      </c>
      <c r="D2" s="64">
        <v>10</v>
      </c>
      <c r="E2" s="64">
        <v>15</v>
      </c>
      <c r="F2" s="64">
        <v>20</v>
      </c>
      <c r="G2" s="64">
        <v>25</v>
      </c>
      <c r="H2" s="64">
        <v>30</v>
      </c>
      <c r="I2" s="64">
        <v>35</v>
      </c>
      <c r="J2" s="64">
        <v>40</v>
      </c>
      <c r="K2" s="64">
        <v>45</v>
      </c>
      <c r="L2" s="64">
        <v>50</v>
      </c>
      <c r="M2" s="65">
        <v>0</v>
      </c>
      <c r="N2" s="64">
        <v>5</v>
      </c>
      <c r="O2" s="64">
        <v>10</v>
      </c>
      <c r="P2" s="64">
        <v>15</v>
      </c>
      <c r="Q2" s="64">
        <v>20</v>
      </c>
      <c r="R2" s="64">
        <v>25</v>
      </c>
      <c r="S2" s="64">
        <v>30</v>
      </c>
      <c r="T2" s="64">
        <v>35</v>
      </c>
      <c r="U2" s="64">
        <v>40</v>
      </c>
      <c r="V2" s="64">
        <v>45</v>
      </c>
      <c r="W2" s="64">
        <v>50</v>
      </c>
    </row>
    <row r="3" spans="1:40" s="67" customFormat="1" ht="21" thickBot="1">
      <c r="A3" s="67" t="s">
        <v>221</v>
      </c>
      <c r="B3" s="67">
        <v>5</v>
      </c>
      <c r="C3" s="67">
        <v>10</v>
      </c>
      <c r="D3" s="67">
        <v>15</v>
      </c>
      <c r="E3" s="67">
        <v>20</v>
      </c>
      <c r="F3" s="67">
        <v>25</v>
      </c>
      <c r="G3" s="67">
        <v>30</v>
      </c>
      <c r="H3" s="67">
        <v>35</v>
      </c>
      <c r="I3" s="67">
        <v>40</v>
      </c>
      <c r="J3" s="67">
        <v>45</v>
      </c>
      <c r="K3" s="67">
        <v>50</v>
      </c>
      <c r="L3" s="68">
        <v>55</v>
      </c>
      <c r="M3" s="67">
        <v>5</v>
      </c>
      <c r="N3" s="67">
        <v>10</v>
      </c>
      <c r="O3" s="67">
        <v>15</v>
      </c>
      <c r="P3" s="67">
        <v>20</v>
      </c>
      <c r="Q3" s="67">
        <v>25</v>
      </c>
      <c r="R3" s="67">
        <v>30</v>
      </c>
      <c r="S3" s="67">
        <v>35</v>
      </c>
      <c r="T3" s="67">
        <v>40</v>
      </c>
      <c r="U3" s="67">
        <v>45</v>
      </c>
      <c r="V3" s="67">
        <v>50</v>
      </c>
      <c r="W3" s="67">
        <v>55</v>
      </c>
      <c r="AK3" s="67" t="s">
        <v>138</v>
      </c>
      <c r="AL3" s="67" t="s">
        <v>139</v>
      </c>
      <c r="AM3" s="67" t="s">
        <v>140</v>
      </c>
      <c r="AN3" s="67" t="s">
        <v>141</v>
      </c>
    </row>
    <row r="4" spans="1:40">
      <c r="A4" s="96" t="s">
        <v>142</v>
      </c>
      <c r="B4" s="70">
        <v>0.02</v>
      </c>
      <c r="C4" s="70">
        <v>0.05</v>
      </c>
      <c r="D4" s="70">
        <v>0.13</v>
      </c>
      <c r="E4" s="70">
        <v>0.15</v>
      </c>
      <c r="F4" s="70">
        <v>0.2</v>
      </c>
      <c r="G4" s="70">
        <v>0.15</v>
      </c>
      <c r="H4" s="70">
        <v>0.13</v>
      </c>
      <c r="I4" s="70">
        <v>7.0000000000000007E-2</v>
      </c>
      <c r="J4" s="70">
        <v>0.05</v>
      </c>
      <c r="K4" s="70">
        <v>0.05</v>
      </c>
      <c r="L4" s="71"/>
      <c r="M4" s="72"/>
      <c r="N4" s="73"/>
      <c r="O4" s="73"/>
      <c r="P4" s="73"/>
      <c r="Q4" s="73"/>
      <c r="R4" s="73"/>
      <c r="S4" s="73"/>
      <c r="T4" s="73"/>
      <c r="U4" s="73"/>
      <c r="V4" s="73"/>
      <c r="W4" s="74"/>
      <c r="AK4" s="64">
        <v>0</v>
      </c>
      <c r="AL4" s="64">
        <v>0</v>
      </c>
    </row>
    <row r="5" spans="1:40">
      <c r="A5" s="97" t="s">
        <v>143</v>
      </c>
      <c r="C5" s="70">
        <v>0.02</v>
      </c>
      <c r="D5" s="70">
        <v>0.05</v>
      </c>
      <c r="E5" s="70">
        <v>0.13</v>
      </c>
      <c r="F5" s="70">
        <v>0.15</v>
      </c>
      <c r="G5" s="70">
        <v>0.2</v>
      </c>
      <c r="H5" s="70">
        <v>0.15</v>
      </c>
      <c r="I5" s="70">
        <v>0.13</v>
      </c>
      <c r="J5" s="70">
        <v>7.0000000000000007E-2</v>
      </c>
      <c r="K5" s="70">
        <v>0.05</v>
      </c>
      <c r="L5" s="70">
        <v>0.05</v>
      </c>
      <c r="M5" s="75"/>
      <c r="N5" s="76"/>
      <c r="O5" s="76"/>
      <c r="P5" s="76"/>
      <c r="Q5" s="76"/>
      <c r="R5" s="76"/>
      <c r="S5" s="76"/>
      <c r="T5" s="76"/>
      <c r="U5" s="76"/>
      <c r="V5" s="76"/>
      <c r="W5" s="77"/>
      <c r="AK5" s="64">
        <v>5</v>
      </c>
      <c r="AL5" s="64">
        <v>0.02</v>
      </c>
      <c r="AM5" s="64">
        <f>(AL5-AL4)/(AK5-AK4)</f>
        <v>4.0000000000000001E-3</v>
      </c>
      <c r="AN5" s="64">
        <f>AM5/0.02*100</f>
        <v>20</v>
      </c>
    </row>
    <row r="6" spans="1:40">
      <c r="A6" s="97" t="s">
        <v>144</v>
      </c>
      <c r="D6" s="70">
        <v>0.02</v>
      </c>
      <c r="E6" s="70">
        <v>0.05</v>
      </c>
      <c r="F6" s="70">
        <v>0.13</v>
      </c>
      <c r="G6" s="70">
        <v>0.15</v>
      </c>
      <c r="H6" s="70">
        <v>0.2</v>
      </c>
      <c r="I6" s="70">
        <v>0.15</v>
      </c>
      <c r="J6" s="70">
        <v>0.13</v>
      </c>
      <c r="K6" s="70">
        <v>7.0000000000000007E-2</v>
      </c>
      <c r="L6" s="70">
        <v>0.05</v>
      </c>
      <c r="M6" s="78">
        <v>0.05</v>
      </c>
      <c r="N6" s="79"/>
      <c r="O6" s="76"/>
      <c r="P6" s="76"/>
      <c r="Q6" s="76"/>
      <c r="R6" s="76"/>
      <c r="S6" s="76"/>
      <c r="T6" s="76"/>
      <c r="U6" s="76"/>
      <c r="V6" s="76"/>
      <c r="W6" s="77"/>
      <c r="AK6" s="64">
        <v>10</v>
      </c>
      <c r="AL6" s="64">
        <v>7.0000000000000007E-2</v>
      </c>
      <c r="AM6" s="64">
        <f t="shared" ref="AM6:AM14" si="0">(AL6-AL5)/(AK6-AK5)</f>
        <v>0.01</v>
      </c>
      <c r="AN6" s="64">
        <f t="shared" ref="AN6:AN14" si="1">AM6/0.02*100</f>
        <v>50</v>
      </c>
    </row>
    <row r="7" spans="1:40">
      <c r="A7" s="97" t="s">
        <v>145</v>
      </c>
      <c r="E7" s="70">
        <v>0.02</v>
      </c>
      <c r="F7" s="70">
        <v>0.05</v>
      </c>
      <c r="G7" s="70">
        <v>0.13</v>
      </c>
      <c r="H7" s="70">
        <v>0.15</v>
      </c>
      <c r="I7" s="70">
        <v>0.2</v>
      </c>
      <c r="J7" s="70">
        <v>0.15</v>
      </c>
      <c r="K7" s="70">
        <v>0.13</v>
      </c>
      <c r="L7" s="70">
        <v>7.0000000000000007E-2</v>
      </c>
      <c r="M7" s="78">
        <v>0.05</v>
      </c>
      <c r="N7" s="80">
        <v>0.05</v>
      </c>
      <c r="O7" s="79"/>
      <c r="P7" s="76"/>
      <c r="Q7" s="76"/>
      <c r="R7" s="76"/>
      <c r="S7" s="76"/>
      <c r="T7" s="76"/>
      <c r="U7" s="76"/>
      <c r="V7" s="76"/>
      <c r="W7" s="77"/>
      <c r="AK7" s="64">
        <v>15</v>
      </c>
      <c r="AL7" s="64">
        <v>0.2</v>
      </c>
      <c r="AM7" s="64">
        <f>(AL7-AL6)/(AK7-AK6)</f>
        <v>2.6000000000000002E-2</v>
      </c>
      <c r="AN7" s="64">
        <f>AM7/0.02*100</f>
        <v>130</v>
      </c>
    </row>
    <row r="8" spans="1:40">
      <c r="A8" s="97" t="s">
        <v>146</v>
      </c>
      <c r="F8" s="70">
        <v>0.02</v>
      </c>
      <c r="G8" s="70">
        <v>0.05</v>
      </c>
      <c r="H8" s="70">
        <v>0.13</v>
      </c>
      <c r="I8" s="70">
        <v>0.15</v>
      </c>
      <c r="J8" s="70">
        <v>0.2</v>
      </c>
      <c r="K8" s="70">
        <v>0.15</v>
      </c>
      <c r="L8" s="70">
        <v>0.13</v>
      </c>
      <c r="M8" s="78">
        <v>7.0000000000000007E-2</v>
      </c>
      <c r="N8" s="80">
        <v>0.05</v>
      </c>
      <c r="O8" s="80">
        <v>0.05</v>
      </c>
      <c r="P8" s="79"/>
      <c r="Q8" s="76"/>
      <c r="R8" s="76"/>
      <c r="S8" s="76"/>
      <c r="T8" s="76"/>
      <c r="U8" s="76"/>
      <c r="V8" s="76"/>
      <c r="W8" s="77"/>
      <c r="AK8" s="64">
        <v>20</v>
      </c>
      <c r="AL8" s="64">
        <v>0.35</v>
      </c>
      <c r="AM8" s="64">
        <f t="shared" si="0"/>
        <v>2.9999999999999992E-2</v>
      </c>
      <c r="AN8" s="64">
        <f t="shared" si="1"/>
        <v>149.99999999999994</v>
      </c>
    </row>
    <row r="9" spans="1:40">
      <c r="A9" s="97" t="s">
        <v>147</v>
      </c>
      <c r="G9" s="70">
        <v>0.02</v>
      </c>
      <c r="H9" s="70">
        <v>0.05</v>
      </c>
      <c r="I9" s="70">
        <v>0.13</v>
      </c>
      <c r="J9" s="70">
        <v>0.15</v>
      </c>
      <c r="K9" s="70">
        <v>0.2</v>
      </c>
      <c r="L9" s="70">
        <v>0.15</v>
      </c>
      <c r="M9" s="78">
        <v>0.13</v>
      </c>
      <c r="N9" s="80">
        <v>7.0000000000000007E-2</v>
      </c>
      <c r="O9" s="80">
        <v>0.05</v>
      </c>
      <c r="P9" s="80">
        <v>0.05</v>
      </c>
      <c r="Q9" s="79"/>
      <c r="R9" s="76"/>
      <c r="S9" s="76"/>
      <c r="T9" s="76"/>
      <c r="U9" s="76"/>
      <c r="V9" s="76"/>
      <c r="W9" s="77"/>
      <c r="AK9" s="64">
        <v>25</v>
      </c>
      <c r="AL9" s="64">
        <v>0.55000000000000004</v>
      </c>
      <c r="AM9" s="64">
        <f t="shared" si="0"/>
        <v>4.0000000000000015E-2</v>
      </c>
      <c r="AN9" s="64">
        <f t="shared" si="1"/>
        <v>200.00000000000009</v>
      </c>
    </row>
    <row r="10" spans="1:40">
      <c r="A10" s="97" t="s">
        <v>148</v>
      </c>
      <c r="H10" s="70">
        <v>0.02</v>
      </c>
      <c r="I10" s="70">
        <v>0.05</v>
      </c>
      <c r="J10" s="70">
        <v>0.13</v>
      </c>
      <c r="K10" s="70">
        <v>0.15</v>
      </c>
      <c r="L10" s="70">
        <v>0.2</v>
      </c>
      <c r="M10" s="78">
        <v>0.15</v>
      </c>
      <c r="N10" s="80">
        <v>0.13</v>
      </c>
      <c r="O10" s="80">
        <v>7.0000000000000007E-2</v>
      </c>
      <c r="P10" s="80">
        <v>0.05</v>
      </c>
      <c r="Q10" s="80">
        <v>0.05</v>
      </c>
      <c r="R10" s="79"/>
      <c r="S10" s="76"/>
      <c r="T10" s="76"/>
      <c r="U10" s="76"/>
      <c r="V10" s="76"/>
      <c r="W10" s="77"/>
      <c r="AK10" s="64">
        <v>30</v>
      </c>
      <c r="AL10" s="64">
        <v>0.7</v>
      </c>
      <c r="AM10" s="64">
        <f t="shared" si="0"/>
        <v>2.9999999999999982E-2</v>
      </c>
      <c r="AN10" s="64">
        <f t="shared" si="1"/>
        <v>149.99999999999991</v>
      </c>
    </row>
    <row r="11" spans="1:40">
      <c r="A11" s="97" t="s">
        <v>149</v>
      </c>
      <c r="I11" s="70">
        <v>0.02</v>
      </c>
      <c r="J11" s="70">
        <v>0.05</v>
      </c>
      <c r="K11" s="70">
        <v>0.13</v>
      </c>
      <c r="L11" s="70">
        <v>0.15</v>
      </c>
      <c r="M11" s="78">
        <v>0.2</v>
      </c>
      <c r="N11" s="80">
        <v>0.15</v>
      </c>
      <c r="O11" s="80">
        <v>0.13</v>
      </c>
      <c r="P11" s="80">
        <v>7.0000000000000007E-2</v>
      </c>
      <c r="Q11" s="80">
        <v>0.05</v>
      </c>
      <c r="R11" s="80">
        <v>0.05</v>
      </c>
      <c r="S11" s="79"/>
      <c r="T11" s="76"/>
      <c r="U11" s="76"/>
      <c r="V11" s="76"/>
      <c r="W11" s="77"/>
      <c r="AK11" s="64">
        <v>35</v>
      </c>
      <c r="AL11" s="64">
        <v>0.83</v>
      </c>
      <c r="AM11" s="64">
        <f t="shared" si="0"/>
        <v>2.6000000000000002E-2</v>
      </c>
      <c r="AN11" s="64">
        <f t="shared" si="1"/>
        <v>130</v>
      </c>
    </row>
    <row r="12" spans="1:40">
      <c r="A12" s="97" t="s">
        <v>150</v>
      </c>
      <c r="J12" s="70">
        <v>0.02</v>
      </c>
      <c r="K12" s="70">
        <v>0.05</v>
      </c>
      <c r="L12" s="70">
        <v>0.13</v>
      </c>
      <c r="M12" s="78">
        <v>0.15</v>
      </c>
      <c r="N12" s="80">
        <v>0.2</v>
      </c>
      <c r="O12" s="80">
        <v>0.15</v>
      </c>
      <c r="P12" s="80">
        <v>0.13</v>
      </c>
      <c r="Q12" s="80">
        <v>7.0000000000000007E-2</v>
      </c>
      <c r="R12" s="80">
        <v>0.05</v>
      </c>
      <c r="S12" s="80">
        <v>0.05</v>
      </c>
      <c r="T12" s="79"/>
      <c r="U12" s="76"/>
      <c r="V12" s="76"/>
      <c r="W12" s="77"/>
      <c r="AK12" s="64">
        <v>40</v>
      </c>
      <c r="AL12" s="64">
        <v>0.9</v>
      </c>
      <c r="AM12" s="64">
        <f t="shared" si="0"/>
        <v>1.4000000000000012E-2</v>
      </c>
      <c r="AN12" s="64">
        <f t="shared" si="1"/>
        <v>70.000000000000057</v>
      </c>
    </row>
    <row r="13" spans="1:40">
      <c r="A13" s="97" t="s">
        <v>151</v>
      </c>
      <c r="K13" s="70">
        <v>0.02</v>
      </c>
      <c r="L13" s="70">
        <v>0.05</v>
      </c>
      <c r="M13" s="78">
        <v>0.13</v>
      </c>
      <c r="N13" s="80">
        <v>0.15</v>
      </c>
      <c r="O13" s="80">
        <v>0.2</v>
      </c>
      <c r="P13" s="80">
        <v>0.15</v>
      </c>
      <c r="Q13" s="80">
        <v>0.13</v>
      </c>
      <c r="R13" s="80">
        <v>7.0000000000000007E-2</v>
      </c>
      <c r="S13" s="80">
        <v>0.05</v>
      </c>
      <c r="T13" s="80">
        <v>0.05</v>
      </c>
      <c r="U13" s="79"/>
      <c r="V13" s="76"/>
      <c r="W13" s="77"/>
      <c r="AK13" s="64">
        <v>45</v>
      </c>
      <c r="AL13" s="64">
        <v>0.95</v>
      </c>
      <c r="AM13" s="64">
        <f t="shared" si="0"/>
        <v>9.9999999999999863E-3</v>
      </c>
      <c r="AN13" s="64">
        <f t="shared" si="1"/>
        <v>49.999999999999936</v>
      </c>
    </row>
    <row r="14" spans="1:40" ht="10.8" thickBot="1">
      <c r="A14" s="98" t="s">
        <v>152</v>
      </c>
      <c r="L14" s="70">
        <v>0.02</v>
      </c>
      <c r="M14" s="78">
        <v>0.05</v>
      </c>
      <c r="N14" s="80">
        <v>0.13</v>
      </c>
      <c r="O14" s="80">
        <v>0.15</v>
      </c>
      <c r="P14" s="80">
        <v>0.2</v>
      </c>
      <c r="Q14" s="80">
        <v>0.15</v>
      </c>
      <c r="R14" s="80">
        <v>0.13</v>
      </c>
      <c r="S14" s="80">
        <v>7.0000000000000007E-2</v>
      </c>
      <c r="T14" s="80">
        <v>0.05</v>
      </c>
      <c r="U14" s="80">
        <v>0.05</v>
      </c>
      <c r="V14" s="79"/>
      <c r="W14" s="77"/>
      <c r="AK14" s="64">
        <v>50</v>
      </c>
      <c r="AL14" s="64">
        <v>1</v>
      </c>
      <c r="AM14" s="64">
        <f t="shared" si="0"/>
        <v>1.0000000000000009E-2</v>
      </c>
      <c r="AN14" s="64">
        <f t="shared" si="1"/>
        <v>50.000000000000043</v>
      </c>
    </row>
    <row r="15" spans="1:40" ht="10.8" thickBot="1">
      <c r="A15" s="64" t="s">
        <v>142</v>
      </c>
      <c r="M15" s="81">
        <v>0.02</v>
      </c>
      <c r="N15" s="82">
        <v>0.05</v>
      </c>
      <c r="O15" s="82">
        <v>0.13</v>
      </c>
      <c r="P15" s="82">
        <v>0.15</v>
      </c>
      <c r="Q15" s="82">
        <v>0.2</v>
      </c>
      <c r="R15" s="82">
        <v>0.15</v>
      </c>
      <c r="S15" s="82">
        <v>0.13</v>
      </c>
      <c r="T15" s="82">
        <v>7.0000000000000007E-2</v>
      </c>
      <c r="U15" s="82">
        <v>0.05</v>
      </c>
      <c r="V15" s="82">
        <v>0.05</v>
      </c>
      <c r="W15" s="83"/>
      <c r="AK15" s="99" t="s">
        <v>153</v>
      </c>
      <c r="AL15" s="64">
        <f>AL14/AK14</f>
        <v>0.02</v>
      </c>
    </row>
    <row r="16" spans="1:40">
      <c r="A16" s="64" t="s">
        <v>143</v>
      </c>
      <c r="N16" s="70">
        <v>0.02</v>
      </c>
      <c r="O16" s="70">
        <v>0.05</v>
      </c>
      <c r="P16" s="70">
        <v>0.13</v>
      </c>
      <c r="Q16" s="70">
        <v>0.15</v>
      </c>
      <c r="R16" s="70">
        <v>0.2</v>
      </c>
      <c r="S16" s="70">
        <v>0.15</v>
      </c>
      <c r="T16" s="70">
        <v>0.13</v>
      </c>
      <c r="U16" s="70">
        <v>7.0000000000000007E-2</v>
      </c>
      <c r="V16" s="70">
        <v>0.05</v>
      </c>
      <c r="W16" s="70">
        <v>0.05</v>
      </c>
      <c r="X16" s="71"/>
    </row>
    <row r="17" spans="1:26">
      <c r="A17" s="64" t="s">
        <v>144</v>
      </c>
      <c r="O17" s="70">
        <v>0.02</v>
      </c>
      <c r="P17" s="70">
        <v>0.05</v>
      </c>
      <c r="Q17" s="70">
        <v>0.13</v>
      </c>
      <c r="R17" s="70">
        <v>0.15</v>
      </c>
      <c r="S17" s="70">
        <v>0.2</v>
      </c>
      <c r="T17" s="70">
        <v>0.15</v>
      </c>
      <c r="U17" s="70">
        <v>0.13</v>
      </c>
      <c r="V17" s="70">
        <v>7.0000000000000007E-2</v>
      </c>
      <c r="W17" s="70">
        <v>0.05</v>
      </c>
      <c r="X17" s="70">
        <v>0.05</v>
      </c>
      <c r="Y17" s="71"/>
    </row>
    <row r="18" spans="1:26">
      <c r="A18" s="64" t="s">
        <v>145</v>
      </c>
      <c r="P18" s="70">
        <v>0.02</v>
      </c>
      <c r="Q18" s="70">
        <v>0.05</v>
      </c>
      <c r="R18" s="70">
        <v>0.13</v>
      </c>
      <c r="S18" s="70">
        <v>0.15</v>
      </c>
      <c r="T18" s="70">
        <v>0.2</v>
      </c>
      <c r="U18" s="70">
        <v>0.15</v>
      </c>
      <c r="V18" s="70">
        <v>0.13</v>
      </c>
      <c r="W18" s="70">
        <v>7.0000000000000007E-2</v>
      </c>
      <c r="X18" s="70">
        <v>0.05</v>
      </c>
      <c r="Y18" s="70">
        <v>0.05</v>
      </c>
      <c r="Z18" s="71"/>
    </row>
  </sheetData>
  <phoneticPr fontId="15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6"/>
  <sheetViews>
    <sheetView topLeftCell="K10" zoomScale="85" zoomScaleNormal="85" workbookViewId="0">
      <selection activeCell="P10" sqref="P10"/>
    </sheetView>
  </sheetViews>
  <sheetFormatPr defaultColWidth="9.109375" defaultRowHeight="13.8"/>
  <cols>
    <col min="1" max="1" width="9.109375" style="1"/>
    <col min="2" max="2" width="13" style="1" customWidth="1"/>
    <col min="3" max="3" width="9.109375" style="1"/>
    <col min="4" max="4" width="14.109375" style="1" customWidth="1"/>
    <col min="5" max="5" width="13.33203125" style="1" customWidth="1"/>
    <col min="6" max="6" width="13.109375" style="1" customWidth="1"/>
    <col min="7" max="8" width="11.6640625" style="1" bestFit="1" customWidth="1"/>
    <col min="9" max="11" width="11.77734375" style="1" bestFit="1" customWidth="1"/>
    <col min="12" max="12" width="10.44140625" style="1" bestFit="1" customWidth="1"/>
    <col min="13" max="13" width="14.6640625" style="1" customWidth="1"/>
    <col min="14" max="14" width="16.88671875" style="1" customWidth="1"/>
    <col min="15" max="16" width="12.44140625" style="1" customWidth="1"/>
    <col min="17" max="17" width="12.88671875" style="1" customWidth="1"/>
    <col min="18" max="18" width="13.109375" style="1" customWidth="1"/>
    <col min="19" max="19" width="12.77734375" style="1" customWidth="1"/>
    <col min="20" max="20" width="12.109375" style="1" customWidth="1"/>
    <col min="21" max="21" width="10.77734375" style="1" customWidth="1"/>
    <col min="22" max="22" width="15.21875" style="1" customWidth="1"/>
    <col min="23" max="23" width="13.44140625" style="1" customWidth="1"/>
    <col min="24" max="24" width="15.77734375" style="1" customWidth="1"/>
    <col min="25" max="25" width="10.44140625" style="1" bestFit="1" customWidth="1"/>
    <col min="26" max="26" width="9.21875" style="1" bestFit="1" customWidth="1"/>
    <col min="27" max="29" width="10.44140625" style="1" bestFit="1" customWidth="1"/>
    <col min="30" max="16384" width="9.109375" style="1"/>
  </cols>
  <sheetData>
    <row r="2" spans="1:29" ht="14.4" thickBot="1">
      <c r="A2" s="113">
        <v>1</v>
      </c>
      <c r="B2" s="114" t="s">
        <v>304</v>
      </c>
      <c r="T2" s="114" t="s">
        <v>303</v>
      </c>
    </row>
    <row r="3" spans="1:29" ht="57.75" customHeight="1" thickBot="1">
      <c r="B3" s="109" t="s">
        <v>197</v>
      </c>
      <c r="C3" s="109" t="s">
        <v>205</v>
      </c>
      <c r="D3" s="109" t="s">
        <v>207</v>
      </c>
      <c r="E3" s="109" t="s">
        <v>206</v>
      </c>
      <c r="F3" s="109" t="s">
        <v>196</v>
      </c>
      <c r="G3" s="107" t="s">
        <v>198</v>
      </c>
      <c r="H3" s="110" t="s">
        <v>199</v>
      </c>
      <c r="I3" s="110" t="s">
        <v>200</v>
      </c>
      <c r="J3" s="110" t="s">
        <v>201</v>
      </c>
      <c r="K3" s="111" t="s">
        <v>202</v>
      </c>
      <c r="M3" s="112" t="s">
        <v>195</v>
      </c>
      <c r="N3" s="100" t="s">
        <v>203</v>
      </c>
      <c r="T3" s="109" t="s">
        <v>197</v>
      </c>
      <c r="U3" s="109" t="s">
        <v>205</v>
      </c>
      <c r="V3" s="109" t="s">
        <v>207</v>
      </c>
      <c r="W3" s="109" t="s">
        <v>206</v>
      </c>
      <c r="X3" s="109" t="s">
        <v>196</v>
      </c>
      <c r="Y3" s="107" t="s">
        <v>198</v>
      </c>
      <c r="Z3" s="110" t="s">
        <v>199</v>
      </c>
      <c r="AA3" s="110" t="s">
        <v>200</v>
      </c>
      <c r="AB3" s="110" t="s">
        <v>201</v>
      </c>
      <c r="AC3" s="111" t="s">
        <v>202</v>
      </c>
    </row>
    <row r="4" spans="1:29">
      <c r="B4" s="128">
        <v>49.867488000000002</v>
      </c>
      <c r="C4" s="129">
        <v>0.89121972826928597</v>
      </c>
      <c r="D4" s="1">
        <v>0.98499999999999999</v>
      </c>
      <c r="E4" s="103">
        <v>0.93</v>
      </c>
      <c r="F4" s="103">
        <v>0.2</v>
      </c>
      <c r="G4" s="147">
        <v>7445417.59268096</v>
      </c>
      <c r="H4" s="147">
        <v>631966.13030661095</v>
      </c>
      <c r="I4" s="147">
        <v>1732288.1278034199</v>
      </c>
      <c r="J4" s="147">
        <v>1286433.00882246</v>
      </c>
      <c r="K4" s="147">
        <v>5925718.5473109204</v>
      </c>
      <c r="L4" s="103"/>
      <c r="M4" s="101">
        <v>14.2421050284876</v>
      </c>
      <c r="N4" s="1">
        <v>0.14199999999999999</v>
      </c>
      <c r="O4" s="103"/>
      <c r="P4" s="103"/>
      <c r="Q4" s="103"/>
      <c r="R4" s="103"/>
      <c r="S4" s="103"/>
      <c r="T4" s="128">
        <v>44.849375999999999</v>
      </c>
      <c r="U4" s="129">
        <v>0.87607600645897898</v>
      </c>
      <c r="V4" s="103">
        <v>0.98199999999999998</v>
      </c>
      <c r="W4" s="103">
        <v>0.92</v>
      </c>
      <c r="X4" s="103">
        <v>0.2</v>
      </c>
      <c r="Y4" s="130">
        <v>7311564.8527819701</v>
      </c>
      <c r="Z4" s="130">
        <v>504076.199549891</v>
      </c>
      <c r="AA4" s="130">
        <v>1724271.6725017801</v>
      </c>
      <c r="AB4" s="130">
        <v>812553.36288274697</v>
      </c>
      <c r="AC4" s="130">
        <v>5238861.6291009597</v>
      </c>
    </row>
    <row r="5" spans="1:29">
      <c r="B5" s="128">
        <v>35.910863999999997</v>
      </c>
      <c r="C5" s="129">
        <v>0.89075524712332399</v>
      </c>
      <c r="D5" s="1">
        <v>0.98599999999999999</v>
      </c>
      <c r="E5" s="103">
        <v>0.93</v>
      </c>
      <c r="F5" s="103">
        <v>0.3</v>
      </c>
      <c r="G5" s="147">
        <v>7626877.9746911796</v>
      </c>
      <c r="H5" s="147">
        <v>717420.03318592196</v>
      </c>
      <c r="I5" s="147">
        <v>1743155.8100227099</v>
      </c>
      <c r="J5" s="147">
        <v>1591206.07207578</v>
      </c>
      <c r="K5" s="147">
        <v>6397558.1073464202</v>
      </c>
      <c r="L5" s="103"/>
      <c r="M5" s="101">
        <v>9.9319870807877795</v>
      </c>
      <c r="N5" s="1" t="s">
        <v>204</v>
      </c>
      <c r="O5" s="103"/>
      <c r="P5" s="103"/>
      <c r="Q5" s="103"/>
      <c r="R5" s="103"/>
      <c r="S5" s="103"/>
      <c r="T5" s="128">
        <v>30.875328</v>
      </c>
      <c r="U5" s="129">
        <v>0.87460312580993504</v>
      </c>
      <c r="V5" s="103">
        <v>0.98199999999999998</v>
      </c>
      <c r="W5" s="103">
        <v>0.92</v>
      </c>
      <c r="X5" s="103">
        <v>0.3</v>
      </c>
      <c r="Y5" s="130">
        <v>7466351.7575392099</v>
      </c>
      <c r="Z5" s="130">
        <v>529061.56127968396</v>
      </c>
      <c r="AA5" s="130">
        <v>1733541.8772372401</v>
      </c>
      <c r="AB5" s="130">
        <v>896142.59970700403</v>
      </c>
      <c r="AC5" s="130">
        <v>5400731.6758414004</v>
      </c>
    </row>
    <row r="6" spans="1:29">
      <c r="B6" s="128">
        <v>28.941264</v>
      </c>
      <c r="C6" s="129">
        <v>0.88757143602269595</v>
      </c>
      <c r="D6" s="1">
        <v>0.98399999999999999</v>
      </c>
      <c r="E6" s="103">
        <v>0.93</v>
      </c>
      <c r="F6" s="103">
        <v>0.4</v>
      </c>
      <c r="G6" s="147">
        <v>7747373.8083202504</v>
      </c>
      <c r="H6" s="147">
        <v>801449.26348726696</v>
      </c>
      <c r="I6" s="147">
        <v>1750372.3187400601</v>
      </c>
      <c r="J6" s="147">
        <v>1895892.57591065</v>
      </c>
      <c r="K6" s="147">
        <v>6849983.79967786</v>
      </c>
      <c r="L6" s="103"/>
      <c r="M6" s="101">
        <v>7.80091259229639</v>
      </c>
      <c r="O6" s="103"/>
      <c r="P6" s="103"/>
      <c r="Q6" s="103"/>
      <c r="R6" s="103"/>
      <c r="S6" s="103"/>
      <c r="T6" s="128">
        <v>23.87088</v>
      </c>
      <c r="U6" s="129">
        <v>0.88258500148074104</v>
      </c>
      <c r="V6" s="103">
        <v>0.98199999999999998</v>
      </c>
      <c r="W6" s="103">
        <v>0.93</v>
      </c>
      <c r="X6" s="103">
        <v>0.4</v>
      </c>
      <c r="Y6" s="130">
        <v>7668181.1269271104</v>
      </c>
      <c r="Z6" s="130">
        <v>560066.88728603895</v>
      </c>
      <c r="AA6" s="130">
        <v>1745629.46034893</v>
      </c>
      <c r="AB6" s="130">
        <v>1010105.25462587</v>
      </c>
      <c r="AC6" s="130">
        <v>5618154.8427057602</v>
      </c>
    </row>
    <row r="7" spans="1:29">
      <c r="B7" s="128">
        <v>24.724656</v>
      </c>
      <c r="C7" s="129">
        <v>0.89691856469777098</v>
      </c>
      <c r="D7" s="1">
        <v>0.98499999999999999</v>
      </c>
      <c r="E7" s="103">
        <v>0.94</v>
      </c>
      <c r="F7" s="103">
        <v>0.5</v>
      </c>
      <c r="G7" s="147">
        <v>7984740.2039003596</v>
      </c>
      <c r="H7" s="147">
        <v>894588.05183357105</v>
      </c>
      <c r="I7" s="147">
        <v>1764588.2182555699</v>
      </c>
      <c r="J7" s="147">
        <v>2240029.71604509</v>
      </c>
      <c r="K7" s="147">
        <v>7392000.9907220397</v>
      </c>
      <c r="L7" s="103"/>
      <c r="M7" s="101">
        <v>6.72723241496496</v>
      </c>
      <c r="O7" s="103"/>
      <c r="P7" s="103"/>
      <c r="Q7" s="103"/>
      <c r="R7" s="103"/>
      <c r="S7" s="103"/>
      <c r="T7" s="128">
        <v>19.671696000000001</v>
      </c>
      <c r="U7" s="129">
        <v>0.880389438382295</v>
      </c>
      <c r="V7" s="103">
        <v>0.98099999999999998</v>
      </c>
      <c r="W7" s="103">
        <v>0.93</v>
      </c>
      <c r="X7" s="103">
        <v>0.5</v>
      </c>
      <c r="Y7" s="130">
        <v>7798896.4778285604</v>
      </c>
      <c r="Z7" s="130">
        <v>584509.06496547605</v>
      </c>
      <c r="AA7" s="130">
        <v>1753458.0170787401</v>
      </c>
      <c r="AB7" s="130">
        <v>1093762.22315755</v>
      </c>
      <c r="AC7" s="130">
        <v>5772917.7978224102</v>
      </c>
    </row>
    <row r="8" spans="1:29">
      <c r="B8" s="128">
        <v>21.919391999999998</v>
      </c>
      <c r="C8" s="129">
        <v>0.89572336608598502</v>
      </c>
      <c r="D8" s="1">
        <v>0.98499999999999999</v>
      </c>
      <c r="E8" s="103">
        <v>0.94</v>
      </c>
      <c r="F8" s="103">
        <v>0.6</v>
      </c>
      <c r="G8" s="147">
        <v>8134341.4830257101</v>
      </c>
      <c r="H8" s="147">
        <v>979322.86238985101</v>
      </c>
      <c r="I8" s="147">
        <v>1773547.8553020901</v>
      </c>
      <c r="J8" s="147">
        <v>2544891.3868203498</v>
      </c>
      <c r="K8" s="147">
        <v>7853484.6339192903</v>
      </c>
      <c r="L8" s="103"/>
      <c r="M8" s="101">
        <v>5.8290432381598496</v>
      </c>
      <c r="O8" s="103"/>
      <c r="P8" s="103"/>
      <c r="Q8" s="103"/>
      <c r="R8" s="103"/>
      <c r="S8" s="103"/>
      <c r="T8" s="128">
        <v>16.866432</v>
      </c>
      <c r="U8" s="129">
        <v>0.87908471220487705</v>
      </c>
      <c r="V8" s="103">
        <v>0.98099999999999998</v>
      </c>
      <c r="W8" s="103">
        <v>0.93</v>
      </c>
      <c r="X8" s="103">
        <v>0.6</v>
      </c>
      <c r="Y8" s="130">
        <v>7941117.4044401199</v>
      </c>
      <c r="Z8" s="130">
        <v>609216.51464908605</v>
      </c>
      <c r="AA8" s="130">
        <v>1761975.6440021801</v>
      </c>
      <c r="AB8" s="130">
        <v>1177418.1884807399</v>
      </c>
      <c r="AC8" s="130">
        <v>5930809.0082572503</v>
      </c>
    </row>
    <row r="9" spans="1:29">
      <c r="B9" s="128">
        <v>19.915631999999999</v>
      </c>
      <c r="C9" s="129">
        <v>0.89542738634398999</v>
      </c>
      <c r="D9" s="1">
        <v>0.98599999999999999</v>
      </c>
      <c r="E9" s="103">
        <v>0.94</v>
      </c>
      <c r="F9" s="103">
        <v>0.7</v>
      </c>
      <c r="G9" s="147">
        <v>8302030.1580335395</v>
      </c>
      <c r="H9" s="147">
        <v>1064479.1504087499</v>
      </c>
      <c r="I9" s="147">
        <v>1783590.7484756401</v>
      </c>
      <c r="J9" s="147">
        <v>2849769.8338182298</v>
      </c>
      <c r="K9" s="147">
        <v>8322067.7442694101</v>
      </c>
      <c r="L9" s="103"/>
      <c r="M9" s="101">
        <v>5.1827599515731002</v>
      </c>
      <c r="O9" s="103"/>
      <c r="P9" s="103"/>
      <c r="Q9" s="103"/>
      <c r="R9" s="103"/>
      <c r="S9" s="103"/>
      <c r="T9" s="128">
        <v>14.862672</v>
      </c>
      <c r="U9" s="129">
        <v>0.87777259075386305</v>
      </c>
      <c r="V9" s="103">
        <v>0.98099999999999998</v>
      </c>
      <c r="W9" s="103">
        <v>0.93</v>
      </c>
      <c r="X9" s="103">
        <v>0.7</v>
      </c>
      <c r="Y9" s="130">
        <v>8081021.7417902704</v>
      </c>
      <c r="Z9" s="130">
        <v>633864.95623232203</v>
      </c>
      <c r="AA9" s="130">
        <v>1770354.5301401899</v>
      </c>
      <c r="AB9" s="130">
        <v>1261049.2103715299</v>
      </c>
      <c r="AC9" s="130">
        <v>6088154.8499169601</v>
      </c>
    </row>
    <row r="10" spans="1:29">
      <c r="B10" s="128">
        <v>18.417168</v>
      </c>
      <c r="C10" s="129">
        <v>0.89421402922386195</v>
      </c>
      <c r="D10" s="1">
        <v>0.98599999999999999</v>
      </c>
      <c r="E10" s="103">
        <v>0.94</v>
      </c>
      <c r="F10" s="103">
        <v>0.8</v>
      </c>
      <c r="G10" s="147">
        <v>8447353.8680757694</v>
      </c>
      <c r="H10" s="147">
        <v>1149105.71082123</v>
      </c>
      <c r="I10" s="147">
        <v>1792294.2014397001</v>
      </c>
      <c r="J10" s="147">
        <v>3154586.4535497399</v>
      </c>
      <c r="K10" s="147">
        <v>8783408.0022254791</v>
      </c>
      <c r="L10" s="103"/>
      <c r="M10" s="101">
        <v>4.7028922931034396</v>
      </c>
      <c r="O10" s="103"/>
      <c r="P10" s="103">
        <f>T10/B10</f>
        <v>0.72469252601702927</v>
      </c>
      <c r="Q10" s="103"/>
      <c r="R10" s="103"/>
      <c r="S10" s="103"/>
      <c r="T10" s="128">
        <v>13.346784</v>
      </c>
      <c r="U10" s="129">
        <v>0.88092101873050199</v>
      </c>
      <c r="V10" s="103">
        <v>0.98599999999999999</v>
      </c>
      <c r="W10" s="103">
        <v>0.93</v>
      </c>
      <c r="X10" s="103">
        <v>0.8</v>
      </c>
      <c r="Y10" s="130">
        <v>8302343.3820257103</v>
      </c>
      <c r="Z10" s="130">
        <v>660442.42239641305</v>
      </c>
      <c r="AA10" s="130">
        <v>1783609.50749495</v>
      </c>
      <c r="AB10" s="130">
        <v>1344893.29378938</v>
      </c>
      <c r="AC10" s="130">
        <v>6270646.6976298504</v>
      </c>
    </row>
    <row r="11" spans="1:29">
      <c r="B11" s="128">
        <v>17.232336</v>
      </c>
      <c r="C11" s="129">
        <v>0.90358127805280197</v>
      </c>
      <c r="D11" s="1">
        <v>0.98599999999999999</v>
      </c>
      <c r="E11" s="103">
        <v>0.95</v>
      </c>
      <c r="F11" s="103">
        <v>0.9</v>
      </c>
      <c r="G11" s="147">
        <v>8677077.2420709897</v>
      </c>
      <c r="H11" s="147">
        <v>1244441.25889188</v>
      </c>
      <c r="I11" s="147">
        <v>1806052.3595526</v>
      </c>
      <c r="J11" s="147">
        <v>3513216.33530526</v>
      </c>
      <c r="K11" s="147">
        <v>9342489.7120291907</v>
      </c>
      <c r="L11" s="103"/>
      <c r="M11" s="101">
        <v>4.5002052827272596</v>
      </c>
      <c r="O11" s="103"/>
      <c r="P11" s="103"/>
      <c r="Q11" s="103"/>
      <c r="R11" s="103"/>
      <c r="S11" s="103"/>
      <c r="T11" s="128">
        <v>12.179376</v>
      </c>
      <c r="U11" s="129">
        <v>0.87869773149963004</v>
      </c>
      <c r="V11" s="103">
        <v>0.98499999999999999</v>
      </c>
      <c r="W11" s="103">
        <v>0.93</v>
      </c>
      <c r="X11" s="103">
        <v>0.9</v>
      </c>
      <c r="Y11" s="130">
        <v>8420082.9553821795</v>
      </c>
      <c r="Z11" s="130">
        <v>684563.14352604304</v>
      </c>
      <c r="AA11" s="130">
        <v>1790660.94348168</v>
      </c>
      <c r="AB11" s="130">
        <v>1428450.46161743</v>
      </c>
      <c r="AC11" s="130">
        <v>6421194.0373686301</v>
      </c>
    </row>
    <row r="12" spans="1:29">
      <c r="B12" s="128">
        <v>16.291440000000001</v>
      </c>
      <c r="C12" s="129">
        <v>0.90255048494799694</v>
      </c>
      <c r="D12" s="1">
        <v>0.98599999999999999</v>
      </c>
      <c r="E12" s="103">
        <v>0.95</v>
      </c>
      <c r="F12" s="103">
        <v>1</v>
      </c>
      <c r="G12" s="147">
        <v>8819248.4674535301</v>
      </c>
      <c r="H12" s="147">
        <v>1329030.3229302601</v>
      </c>
      <c r="I12" s="147">
        <v>1814567.0098639801</v>
      </c>
      <c r="J12" s="147">
        <v>3818220.7660236401</v>
      </c>
      <c r="K12" s="147">
        <v>9802564.7150008008</v>
      </c>
      <c r="L12" s="103"/>
      <c r="M12" s="101">
        <v>4.1836226029249399</v>
      </c>
      <c r="O12" s="103"/>
      <c r="P12" s="103"/>
      <c r="Q12" s="103"/>
      <c r="R12" s="103"/>
      <c r="S12" s="103"/>
      <c r="T12" s="128">
        <v>11.238479999999999</v>
      </c>
      <c r="U12" s="129">
        <v>0.88794514624565002</v>
      </c>
      <c r="V12" s="103">
        <v>0.98499999999999999</v>
      </c>
      <c r="W12" s="103">
        <v>0.94</v>
      </c>
      <c r="X12" s="103">
        <v>1</v>
      </c>
      <c r="Y12" s="130">
        <v>8623487.8675764408</v>
      </c>
      <c r="Z12" s="130">
        <v>717247.610335242</v>
      </c>
      <c r="AA12" s="130">
        <v>1802842.8860251801</v>
      </c>
      <c r="AB12" s="130">
        <v>1552318.0972048701</v>
      </c>
      <c r="AC12" s="130">
        <v>6652769.1781192096</v>
      </c>
    </row>
    <row r="13" spans="1:29" ht="14.4" thickBot="1"/>
    <row r="14" spans="1:29" ht="14.4" thickBot="1">
      <c r="A14" s="1">
        <v>2</v>
      </c>
      <c r="B14" s="114" t="s">
        <v>250</v>
      </c>
      <c r="M14" s="204" t="s">
        <v>274</v>
      </c>
      <c r="N14" s="205"/>
      <c r="O14" s="206"/>
      <c r="P14" s="204" t="s">
        <v>275</v>
      </c>
      <c r="Q14" s="205"/>
      <c r="R14" s="205"/>
      <c r="S14" s="206"/>
    </row>
    <row r="15" spans="1:29" ht="69" customHeight="1" thickBot="1">
      <c r="B15" s="116" t="s">
        <v>252</v>
      </c>
      <c r="C15" s="116" t="s">
        <v>192</v>
      </c>
      <c r="D15" s="116" t="s">
        <v>276</v>
      </c>
      <c r="E15" s="116" t="s">
        <v>194</v>
      </c>
      <c r="F15" s="109" t="s">
        <v>196</v>
      </c>
      <c r="G15" s="107" t="s">
        <v>277</v>
      </c>
      <c r="H15" s="110" t="s">
        <v>199</v>
      </c>
      <c r="I15" s="110" t="s">
        <v>200</v>
      </c>
      <c r="J15" s="110" t="s">
        <v>201</v>
      </c>
      <c r="K15" s="111" t="s">
        <v>202</v>
      </c>
      <c r="M15" s="131" t="s">
        <v>278</v>
      </c>
      <c r="N15" s="132" t="s">
        <v>279</v>
      </c>
      <c r="O15" s="133" t="s">
        <v>280</v>
      </c>
      <c r="P15" s="134" t="s">
        <v>281</v>
      </c>
      <c r="Q15" s="135" t="s">
        <v>282</v>
      </c>
      <c r="R15" s="135" t="s">
        <v>283</v>
      </c>
      <c r="S15" s="17" t="s">
        <v>284</v>
      </c>
    </row>
    <row r="16" spans="1:29" ht="15.6">
      <c r="B16" s="126">
        <v>91.801728396422902</v>
      </c>
      <c r="C16" s="127">
        <v>0.88098974065946001</v>
      </c>
      <c r="D16" s="38">
        <v>1</v>
      </c>
      <c r="E16" s="1">
        <v>0.88</v>
      </c>
      <c r="F16" s="1">
        <v>0.5</v>
      </c>
      <c r="G16" s="138">
        <v>8174095.3787052697</v>
      </c>
      <c r="H16" s="138">
        <v>891447.64595321997</v>
      </c>
      <c r="I16" s="138">
        <v>1775928.7204829</v>
      </c>
      <c r="J16" s="138">
        <v>2245885.16181484</v>
      </c>
      <c r="K16" s="137">
        <v>4120565.2150124302</v>
      </c>
      <c r="M16" s="136">
        <v>2672628.9224642902</v>
      </c>
      <c r="N16" s="136">
        <v>696833.882894804</v>
      </c>
      <c r="O16" s="136">
        <v>426252.38641205902</v>
      </c>
      <c r="P16" s="136">
        <v>11760.020645443999</v>
      </c>
      <c r="Q16" s="136">
        <v>831.04359883345001</v>
      </c>
      <c r="R16" s="136">
        <v>1157.51104382941</v>
      </c>
      <c r="S16" s="136">
        <v>1815.43710561117</v>
      </c>
      <c r="T16" s="130"/>
    </row>
    <row r="17" spans="1:20">
      <c r="B17" s="126">
        <v>21.9064618685236</v>
      </c>
      <c r="C17" s="127">
        <v>0.87018914784440304</v>
      </c>
      <c r="D17" s="38">
        <v>1</v>
      </c>
      <c r="E17" s="1">
        <v>0.87</v>
      </c>
      <c r="F17" s="1">
        <v>0.6</v>
      </c>
      <c r="G17" s="138">
        <v>8591905.4917249102</v>
      </c>
      <c r="H17" s="138">
        <v>995502.15109092696</v>
      </c>
      <c r="I17" s="138">
        <v>1800951.4140648399</v>
      </c>
      <c r="J17" s="138">
        <v>2645454.9684871398</v>
      </c>
      <c r="K17" s="138">
        <v>4884058.4187574098</v>
      </c>
      <c r="M17" s="136">
        <v>2741042.8274842799</v>
      </c>
      <c r="N17" s="136">
        <v>805182.11491719598</v>
      </c>
      <c r="O17" s="136">
        <v>443504.15791737399</v>
      </c>
      <c r="P17" s="136">
        <v>14020.398746507501</v>
      </c>
      <c r="Q17" s="136">
        <v>851.25480141695095</v>
      </c>
      <c r="R17" s="136">
        <v>1441.2570377211</v>
      </c>
      <c r="S17" s="136">
        <v>2036.3209983076899</v>
      </c>
      <c r="T17" s="130"/>
    </row>
    <row r="18" spans="1:20">
      <c r="B18" s="126">
        <v>14.041460961394399</v>
      </c>
      <c r="C18" s="127">
        <v>0.85090025601349795</v>
      </c>
      <c r="D18" s="38">
        <v>1</v>
      </c>
      <c r="E18" s="1">
        <v>0.85</v>
      </c>
      <c r="F18" s="1">
        <v>0.7</v>
      </c>
      <c r="G18" s="138">
        <v>8907320.7102404702</v>
      </c>
      <c r="H18" s="138">
        <v>1092385.5163507401</v>
      </c>
      <c r="I18" s="138">
        <v>1819841.66616275</v>
      </c>
      <c r="J18" s="138">
        <v>3012008.1698284801</v>
      </c>
      <c r="K18" s="138">
        <v>5571762.9483968597</v>
      </c>
      <c r="M18" s="136">
        <v>2808572.2864699299</v>
      </c>
      <c r="N18" s="136">
        <v>874412.50848678604</v>
      </c>
      <c r="O18" s="136">
        <v>453210.21763351501</v>
      </c>
      <c r="P18" s="136">
        <v>16280.8318677687</v>
      </c>
      <c r="Q18" s="136">
        <v>871.55367354617795</v>
      </c>
      <c r="R18" s="136">
        <v>1607.41765014322</v>
      </c>
      <c r="S18" s="136">
        <v>2219.9393211388501</v>
      </c>
      <c r="T18" s="130"/>
    </row>
    <row r="19" spans="1:20">
      <c r="B19" s="126">
        <v>11.163654933382601</v>
      </c>
      <c r="C19" s="127">
        <v>0.84052533580729905</v>
      </c>
      <c r="D19" s="38">
        <v>1</v>
      </c>
      <c r="E19" s="1">
        <v>0.84</v>
      </c>
      <c r="F19" s="1">
        <v>0.8</v>
      </c>
      <c r="G19" s="138">
        <v>9366473.9833163302</v>
      </c>
      <c r="H19" s="138">
        <v>1198742.9679934301</v>
      </c>
      <c r="I19" s="138">
        <v>1847340.40614367</v>
      </c>
      <c r="J19" s="138">
        <v>3420831.6101683099</v>
      </c>
      <c r="K19" s="138">
        <v>6290088.1610206403</v>
      </c>
      <c r="M19" s="136">
        <v>2875416.6249268702</v>
      </c>
      <c r="N19" s="136">
        <v>1003941.0596235699</v>
      </c>
      <c r="O19" s="136">
        <v>470049.30725228903</v>
      </c>
      <c r="P19" s="136">
        <v>18541.319443189401</v>
      </c>
      <c r="Q19" s="136">
        <v>891.93931329218594</v>
      </c>
      <c r="R19" s="136">
        <v>1889.7657618942701</v>
      </c>
      <c r="S19" s="136">
        <v>2485.4271568807599</v>
      </c>
      <c r="T19" s="130"/>
    </row>
    <row r="20" spans="1:20">
      <c r="B20" s="126">
        <v>9.6180358002819499</v>
      </c>
      <c r="C20" s="127">
        <v>0.821288132883501</v>
      </c>
      <c r="D20" s="38">
        <v>1</v>
      </c>
      <c r="E20" s="1">
        <v>0.82</v>
      </c>
      <c r="F20" s="1">
        <v>0.9</v>
      </c>
      <c r="G20" s="138">
        <v>9688749.5319057405</v>
      </c>
      <c r="H20" s="138">
        <v>1296058.7813717099</v>
      </c>
      <c r="I20" s="138">
        <v>1866641.52416359</v>
      </c>
      <c r="J20" s="138">
        <v>3789255.3546615802</v>
      </c>
      <c r="K20" s="138">
        <v>6914391.9392208802</v>
      </c>
      <c r="M20" s="136">
        <v>2941718.7908314499</v>
      </c>
      <c r="N20" s="136">
        <v>1078615.66014297</v>
      </c>
      <c r="O20" s="136">
        <v>478724.109478214</v>
      </c>
      <c r="P20" s="136">
        <v>20801.861184024099</v>
      </c>
      <c r="Q20" s="136">
        <v>912.41126056619999</v>
      </c>
      <c r="R20" s="136">
        <v>2040.8935135971501</v>
      </c>
      <c r="S20" s="136">
        <v>2692.6774946247901</v>
      </c>
      <c r="T20" s="130"/>
    </row>
    <row r="21" spans="1:20">
      <c r="B21" s="126">
        <v>8.7127687394797508</v>
      </c>
      <c r="C21" s="127">
        <v>0.81110959138793404</v>
      </c>
      <c r="D21" s="38">
        <v>1</v>
      </c>
      <c r="E21" s="1">
        <v>0.81</v>
      </c>
      <c r="F21" s="1">
        <v>1</v>
      </c>
      <c r="G21" s="138">
        <v>10191942.7117755</v>
      </c>
      <c r="H21" s="138">
        <v>1404709.7311583699</v>
      </c>
      <c r="I21" s="138">
        <v>1896777.8190019401</v>
      </c>
      <c r="J21" s="138">
        <v>4206842.0976512805</v>
      </c>
      <c r="K21" s="138">
        <v>7587443.5616792897</v>
      </c>
      <c r="M21" s="136">
        <v>3007585.8952776399</v>
      </c>
      <c r="N21" s="136">
        <v>1229850.9002261199</v>
      </c>
      <c r="O21" s="136">
        <v>495284.07358834503</v>
      </c>
      <c r="P21" s="136">
        <v>23062.456982269701</v>
      </c>
      <c r="Q21" s="136">
        <v>932.969343274925</v>
      </c>
      <c r="R21" s="136">
        <v>2322.0193655018202</v>
      </c>
      <c r="S21" s="136">
        <v>3000.29717191179</v>
      </c>
      <c r="T21" s="130"/>
    </row>
    <row r="22" spans="1:20" ht="14.4" thickBot="1"/>
    <row r="23" spans="1:20" ht="14.4" thickBot="1">
      <c r="A23" s="1">
        <v>3</v>
      </c>
      <c r="B23" s="114" t="s">
        <v>251</v>
      </c>
      <c r="M23" s="204" t="s">
        <v>274</v>
      </c>
      <c r="N23" s="205"/>
      <c r="O23" s="206"/>
      <c r="P23" s="204" t="s">
        <v>275</v>
      </c>
      <c r="Q23" s="205"/>
      <c r="R23" s="205"/>
      <c r="S23" s="206"/>
    </row>
    <row r="24" spans="1:20" ht="55.8" thickBot="1">
      <c r="A24" s="115"/>
      <c r="B24" s="118" t="s">
        <v>253</v>
      </c>
      <c r="C24" s="118" t="s">
        <v>192</v>
      </c>
      <c r="D24" s="118" t="s">
        <v>193</v>
      </c>
      <c r="E24" s="118" t="s">
        <v>194</v>
      </c>
      <c r="F24" s="109" t="s">
        <v>196</v>
      </c>
      <c r="G24" s="107" t="s">
        <v>198</v>
      </c>
      <c r="H24" s="110" t="s">
        <v>199</v>
      </c>
      <c r="I24" s="110" t="s">
        <v>200</v>
      </c>
      <c r="J24" s="110" t="s">
        <v>201</v>
      </c>
      <c r="K24" s="111" t="s">
        <v>202</v>
      </c>
      <c r="M24" s="131" t="s">
        <v>278</v>
      </c>
      <c r="N24" s="132" t="s">
        <v>279</v>
      </c>
      <c r="O24" s="133" t="s">
        <v>280</v>
      </c>
      <c r="P24" s="134" t="s">
        <v>281</v>
      </c>
      <c r="Q24" s="135" t="s">
        <v>282</v>
      </c>
      <c r="R24" s="135" t="s">
        <v>283</v>
      </c>
      <c r="S24" s="17" t="s">
        <v>284</v>
      </c>
    </row>
    <row r="25" spans="1:20">
      <c r="A25" s="117"/>
      <c r="B25" s="128">
        <v>43.134212103914599</v>
      </c>
      <c r="C25" s="129">
        <v>0.89519199479483202</v>
      </c>
      <c r="D25" s="103">
        <v>0.99399999999999999</v>
      </c>
      <c r="E25" s="103">
        <v>0.93</v>
      </c>
      <c r="F25" s="103">
        <v>0.5</v>
      </c>
      <c r="G25" s="130">
        <v>8173233.6326833796</v>
      </c>
      <c r="H25" s="130">
        <v>892594.44665977499</v>
      </c>
      <c r="I25" s="130">
        <v>1775877.11041895</v>
      </c>
      <c r="J25" s="130">
        <v>2200937.6840388398</v>
      </c>
      <c r="K25" s="130">
        <v>4186991.9980543898</v>
      </c>
      <c r="M25" s="136">
        <v>2708433.6948154201</v>
      </c>
      <c r="N25" s="136">
        <v>730288.52059448999</v>
      </c>
      <c r="O25" s="136">
        <v>356592.81679431698</v>
      </c>
      <c r="P25" s="136">
        <v>12242.6130417359</v>
      </c>
      <c r="Q25" s="136">
        <v>846.81263269398596</v>
      </c>
      <c r="R25" s="136">
        <v>42.942518001388699</v>
      </c>
      <c r="S25" s="136">
        <v>2420.29747127273</v>
      </c>
      <c r="T25" s="130"/>
    </row>
    <row r="26" spans="1:20">
      <c r="A26" s="117"/>
      <c r="B26" s="128">
        <v>13.3076872248139</v>
      </c>
      <c r="C26" s="129">
        <v>0.902088912850048</v>
      </c>
      <c r="D26" s="103">
        <v>0.99199999999999999</v>
      </c>
      <c r="E26" s="103">
        <v>0.94</v>
      </c>
      <c r="F26" s="103">
        <v>0.6</v>
      </c>
      <c r="G26" s="130">
        <v>8321613.3803378604</v>
      </c>
      <c r="H26" s="130">
        <v>983707.07945150102</v>
      </c>
      <c r="I26" s="130">
        <v>1784763.5898114401</v>
      </c>
      <c r="J26" s="130">
        <v>2545204.7528819102</v>
      </c>
      <c r="K26" s="130">
        <v>5063100.3158187</v>
      </c>
      <c r="M26" s="136">
        <v>2778796.1844168999</v>
      </c>
      <c r="N26" s="136">
        <v>727412.75812317606</v>
      </c>
      <c r="O26" s="136">
        <v>358007.56881627103</v>
      </c>
      <c r="P26" s="136">
        <v>14585.823228814799</v>
      </c>
      <c r="Q26" s="136">
        <v>867.87532564616697</v>
      </c>
      <c r="R26" s="136">
        <v>50.4252010678738</v>
      </c>
      <c r="S26" s="136">
        <v>2608.0029453895399</v>
      </c>
      <c r="T26" s="130"/>
    </row>
    <row r="27" spans="1:20">
      <c r="A27" s="117"/>
      <c r="B27" s="128">
        <v>8.4784406692544891</v>
      </c>
      <c r="C27" s="129">
        <v>0.89905995180583198</v>
      </c>
      <c r="D27" s="103">
        <v>0.99</v>
      </c>
      <c r="E27" s="103">
        <v>0.94</v>
      </c>
      <c r="F27" s="103">
        <v>0.7</v>
      </c>
      <c r="G27" s="130">
        <v>8402715.1806522403</v>
      </c>
      <c r="H27" s="130">
        <v>1066849.98934567</v>
      </c>
      <c r="I27" s="130">
        <v>1789620.7855445601</v>
      </c>
      <c r="J27" s="130">
        <v>2850008.0582440398</v>
      </c>
      <c r="K27" s="130">
        <v>5887116.4892207403</v>
      </c>
      <c r="M27" s="136">
        <v>2843348.0149870599</v>
      </c>
      <c r="N27" s="136">
        <v>699792.431586046</v>
      </c>
      <c r="O27" s="136">
        <v>358736.419999465</v>
      </c>
      <c r="P27" s="136">
        <v>16887.416333216799</v>
      </c>
      <c r="Q27" s="136">
        <v>886.85762334424896</v>
      </c>
      <c r="R27" s="136">
        <v>54.259437893319799</v>
      </c>
      <c r="S27" s="136">
        <v>2640.5889611889702</v>
      </c>
      <c r="T27" s="130"/>
    </row>
    <row r="28" spans="1:20">
      <c r="A28" s="117"/>
      <c r="B28" s="128">
        <v>6.3023888092796003</v>
      </c>
      <c r="C28" s="129">
        <v>0.90643864435665999</v>
      </c>
      <c r="D28" s="103">
        <v>0.98799999999999999</v>
      </c>
      <c r="E28" s="103">
        <v>0.95</v>
      </c>
      <c r="F28" s="103">
        <v>0.8</v>
      </c>
      <c r="G28" s="130">
        <v>8583206.4014432207</v>
      </c>
      <c r="H28" s="130">
        <v>1160995.05528341</v>
      </c>
      <c r="I28" s="130">
        <v>1800430.4245919299</v>
      </c>
      <c r="J28" s="130">
        <v>3208363.5453038299</v>
      </c>
      <c r="K28" s="130">
        <v>6783351.7238159599</v>
      </c>
      <c r="M28" s="136">
        <v>2913349.53609712</v>
      </c>
      <c r="N28" s="136">
        <v>711967.76672518405</v>
      </c>
      <c r="O28" s="136">
        <v>360372.29616862698</v>
      </c>
      <c r="P28" s="136">
        <v>19245.543772954999</v>
      </c>
      <c r="Q28" s="136">
        <v>908.62617842916995</v>
      </c>
      <c r="R28" s="136">
        <v>63.052406204626699</v>
      </c>
      <c r="S28" s="136">
        <v>2883.6497415765898</v>
      </c>
      <c r="T28" s="130"/>
    </row>
    <row r="29" spans="1:20">
      <c r="A29" s="117"/>
      <c r="B29" s="128">
        <v>5.0528338999625602</v>
      </c>
      <c r="C29" s="129">
        <v>0.90541410011781798</v>
      </c>
      <c r="D29" s="103">
        <v>0.98799999999999999</v>
      </c>
      <c r="E29" s="103">
        <v>0.95</v>
      </c>
      <c r="F29" s="103">
        <v>0.9</v>
      </c>
      <c r="G29" s="130">
        <v>8727098.3007620405</v>
      </c>
      <c r="H29" s="130">
        <v>1245633.5777062301</v>
      </c>
      <c r="I29" s="130">
        <v>1809048.12625443</v>
      </c>
      <c r="J29" s="130">
        <v>3513414.7760825199</v>
      </c>
      <c r="K29" s="130">
        <v>7622645.0923279095</v>
      </c>
      <c r="M29" s="136">
        <v>2976352.18089562</v>
      </c>
      <c r="N29" s="136">
        <v>715040.27103968104</v>
      </c>
      <c r="O29" s="136">
        <v>361114.65320317401</v>
      </c>
      <c r="P29" s="136">
        <v>21548.0148904624</v>
      </c>
      <c r="Q29" s="136">
        <v>927.64126167312395</v>
      </c>
      <c r="R29" s="136">
        <v>66.965612650080701</v>
      </c>
      <c r="S29" s="136">
        <v>2916.77245895542</v>
      </c>
      <c r="T29" s="130"/>
    </row>
    <row r="30" spans="1:20">
      <c r="A30" s="117"/>
      <c r="B30" s="128">
        <v>4.24977557641785</v>
      </c>
      <c r="C30" s="129">
        <v>0.90346585055139295</v>
      </c>
      <c r="D30" s="103">
        <v>0.98699999999999999</v>
      </c>
      <c r="E30" s="103">
        <v>0.95</v>
      </c>
      <c r="F30" s="103">
        <v>1</v>
      </c>
      <c r="G30" s="130">
        <v>8843395.9562779404</v>
      </c>
      <c r="H30" s="130">
        <v>1329616.0460353901</v>
      </c>
      <c r="I30" s="130">
        <v>1816013.20562324</v>
      </c>
      <c r="J30" s="130">
        <v>3818380.1680238899</v>
      </c>
      <c r="K30" s="130">
        <v>8451380.95239795</v>
      </c>
      <c r="M30" s="136">
        <v>3038714.8502873098</v>
      </c>
      <c r="N30" s="136">
        <v>705946.60186472605</v>
      </c>
      <c r="O30" s="136">
        <v>361849.52220468601</v>
      </c>
      <c r="P30" s="136">
        <v>23849.9656936473</v>
      </c>
      <c r="Q30" s="136">
        <v>946.653549520105</v>
      </c>
      <c r="R30" s="136">
        <v>70.832071580371306</v>
      </c>
      <c r="S30" s="136">
        <v>2949.85342013117</v>
      </c>
      <c r="T30" s="130"/>
    </row>
    <row r="32" spans="1:20">
      <c r="M32" s="126"/>
      <c r="N32" s="126"/>
      <c r="O32" s="126"/>
    </row>
    <row r="33" spans="2:19">
      <c r="G33" s="148"/>
      <c r="H33" s="148"/>
      <c r="M33" s="126"/>
      <c r="N33" s="126"/>
      <c r="O33" s="126"/>
    </row>
    <row r="34" spans="2:19">
      <c r="B34" s="126"/>
      <c r="C34" s="126"/>
      <c r="E34" s="126"/>
      <c r="F34" s="126"/>
      <c r="G34" s="126"/>
      <c r="H34" s="126"/>
      <c r="I34" s="126"/>
      <c r="J34" s="130"/>
      <c r="K34" s="130"/>
      <c r="M34" s="126"/>
      <c r="N34" s="126"/>
      <c r="O34" s="126"/>
    </row>
    <row r="35" spans="2:19">
      <c r="B35" s="126"/>
      <c r="C35" s="126"/>
      <c r="E35" s="126"/>
      <c r="F35" s="126"/>
      <c r="G35" s="126"/>
      <c r="H35" s="126"/>
      <c r="I35" s="126"/>
      <c r="J35" s="147"/>
      <c r="K35" s="147"/>
      <c r="M35" s="126"/>
      <c r="N35" s="126"/>
      <c r="O35" s="126"/>
      <c r="P35" s="136"/>
      <c r="Q35" s="136"/>
      <c r="R35" s="136"/>
      <c r="S35" s="136"/>
    </row>
    <row r="36" spans="2:19">
      <c r="B36" s="126"/>
      <c r="C36" s="126"/>
      <c r="E36" s="126"/>
      <c r="F36" s="126"/>
      <c r="G36" s="126"/>
      <c r="H36" s="126"/>
      <c r="I36" s="126"/>
      <c r="J36" s="147"/>
      <c r="K36" s="147"/>
      <c r="M36" s="126"/>
      <c r="N36" s="126"/>
      <c r="O36" s="126"/>
      <c r="P36" s="136"/>
      <c r="Q36" s="136"/>
      <c r="R36" s="136"/>
      <c r="S36" s="136"/>
    </row>
    <row r="37" spans="2:19">
      <c r="B37" s="126"/>
      <c r="C37" s="126"/>
      <c r="E37" s="126"/>
      <c r="F37" s="126"/>
      <c r="G37" s="126"/>
      <c r="H37" s="126"/>
      <c r="I37" s="126"/>
      <c r="J37" s="147"/>
      <c r="K37" s="147"/>
      <c r="M37" s="126"/>
      <c r="N37" s="126"/>
      <c r="O37" s="126"/>
      <c r="P37" s="136"/>
      <c r="Q37" s="136"/>
      <c r="R37" s="136"/>
      <c r="S37" s="136"/>
    </row>
    <row r="38" spans="2:19">
      <c r="B38" s="126"/>
      <c r="C38" s="126"/>
      <c r="E38" s="126"/>
      <c r="F38" s="126"/>
      <c r="G38" s="126"/>
      <c r="H38" s="126"/>
      <c r="I38" s="126"/>
      <c r="J38" s="147"/>
      <c r="K38" s="147"/>
      <c r="P38" s="136"/>
      <c r="Q38" s="136"/>
      <c r="R38" s="136"/>
      <c r="S38" s="136"/>
    </row>
    <row r="39" spans="2:19">
      <c r="G39" s="148"/>
      <c r="H39" s="148"/>
      <c r="I39" s="147"/>
      <c r="J39" s="147"/>
      <c r="K39" s="147"/>
      <c r="P39" s="136"/>
      <c r="Q39" s="136"/>
      <c r="R39" s="136"/>
      <c r="S39" s="136"/>
    </row>
    <row r="40" spans="2:19">
      <c r="G40" s="148"/>
      <c r="H40" s="148"/>
      <c r="I40" s="147"/>
      <c r="J40" s="147"/>
      <c r="K40" s="147"/>
      <c r="P40" s="136"/>
      <c r="Q40" s="136"/>
      <c r="R40" s="136"/>
      <c r="S40" s="136"/>
    </row>
    <row r="41" spans="2:19">
      <c r="B41" s="126"/>
      <c r="C41" s="127"/>
      <c r="E41" s="194"/>
      <c r="F41" s="194"/>
      <c r="G41" s="194"/>
      <c r="H41" s="194"/>
      <c r="I41" s="194"/>
      <c r="J41" s="147"/>
      <c r="K41" s="147"/>
      <c r="M41" s="126"/>
      <c r="N41" s="126"/>
      <c r="O41" s="126"/>
      <c r="P41" s="136"/>
      <c r="Q41" s="136"/>
      <c r="R41" s="136"/>
      <c r="S41" s="136"/>
    </row>
    <row r="42" spans="2:19">
      <c r="B42" s="126"/>
      <c r="C42" s="127"/>
      <c r="E42" s="194"/>
      <c r="F42" s="194"/>
      <c r="G42" s="194"/>
      <c r="H42" s="194"/>
      <c r="I42" s="194"/>
      <c r="J42" s="147"/>
      <c r="K42" s="147"/>
      <c r="M42" s="126"/>
      <c r="N42" s="126"/>
      <c r="O42" s="126"/>
      <c r="P42" s="136"/>
      <c r="Q42" s="136"/>
      <c r="R42" s="136"/>
      <c r="S42" s="136"/>
    </row>
    <row r="43" spans="2:19">
      <c r="B43" s="126"/>
      <c r="C43" s="127"/>
      <c r="E43" s="194"/>
      <c r="F43" s="194"/>
      <c r="G43" s="194"/>
      <c r="H43" s="194"/>
      <c r="I43" s="194"/>
      <c r="J43" s="147"/>
      <c r="K43" s="147"/>
      <c r="M43" s="126"/>
      <c r="N43" s="126"/>
      <c r="O43" s="126"/>
      <c r="P43" s="136"/>
      <c r="Q43" s="136"/>
      <c r="R43" s="136"/>
      <c r="S43" s="136"/>
    </row>
    <row r="44" spans="2:19">
      <c r="B44" s="126"/>
      <c r="C44" s="127"/>
      <c r="E44" s="194"/>
      <c r="F44" s="194"/>
      <c r="G44" s="194"/>
      <c r="H44" s="194"/>
      <c r="I44" s="194"/>
      <c r="M44" s="126"/>
      <c r="N44" s="126"/>
      <c r="O44" s="126"/>
    </row>
    <row r="45" spans="2:19">
      <c r="B45" s="126"/>
      <c r="C45" s="127"/>
      <c r="E45" s="194"/>
      <c r="F45" s="194"/>
      <c r="G45" s="194"/>
      <c r="H45" s="194"/>
      <c r="I45" s="194"/>
      <c r="M45" s="126"/>
      <c r="N45" s="126"/>
      <c r="O45" s="126"/>
    </row>
    <row r="46" spans="2:19">
      <c r="M46" s="126"/>
      <c r="N46" s="126"/>
      <c r="O46" s="126"/>
    </row>
  </sheetData>
  <mergeCells count="4">
    <mergeCell ref="M23:O23"/>
    <mergeCell ref="P23:S23"/>
    <mergeCell ref="M14:O14"/>
    <mergeCell ref="P14:S14"/>
  </mergeCells>
  <phoneticPr fontId="15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7"/>
  <sheetViews>
    <sheetView topLeftCell="A22" zoomScale="85" zoomScaleNormal="85" workbookViewId="0">
      <selection activeCell="H22" sqref="H22"/>
    </sheetView>
  </sheetViews>
  <sheetFormatPr defaultColWidth="9.109375" defaultRowHeight="13.8"/>
  <cols>
    <col min="1" max="1" width="9.109375" style="1"/>
    <col min="2" max="2" width="17.6640625" style="84" customWidth="1"/>
    <col min="3" max="3" width="20.5546875" style="1" customWidth="1"/>
    <col min="4" max="4" width="22.44140625" style="1" customWidth="1"/>
    <col min="5" max="5" width="18.6640625" style="38" customWidth="1"/>
    <col min="6" max="16384" width="9.109375" style="1"/>
  </cols>
  <sheetData>
    <row r="1" spans="2:5" ht="14.4" thickBot="1">
      <c r="B1" s="1"/>
    </row>
    <row r="2" spans="2:5" ht="43.5" customHeight="1" thickBot="1">
      <c r="B2" s="120" t="s">
        <v>271</v>
      </c>
      <c r="C2" s="107" t="s">
        <v>254</v>
      </c>
      <c r="D2" s="119" t="s">
        <v>255</v>
      </c>
      <c r="E2" s="119" t="s">
        <v>258</v>
      </c>
    </row>
    <row r="3" spans="2:5">
      <c r="C3" s="38">
        <v>0</v>
      </c>
      <c r="D3" s="108">
        <v>0.88265352318337376</v>
      </c>
      <c r="E3" s="108">
        <f>((1-0.8973)*C3+0.8973)*(1-C3)</f>
        <v>0.89729999999999999</v>
      </c>
    </row>
    <row r="4" spans="2:5">
      <c r="C4" s="108">
        <v>3.0324485859042922E-2</v>
      </c>
      <c r="D4" s="108">
        <v>0.83775690231144351</v>
      </c>
      <c r="E4" s="108">
        <f t="shared" ref="E4:E23" si="0">((1-0.8973)*C4+0.8973)*(1-C4)</f>
        <v>0.87310972324114788</v>
      </c>
    </row>
    <row r="5" spans="2:5">
      <c r="C5" s="108">
        <v>5.8586431700399462E-2</v>
      </c>
      <c r="D5" s="108">
        <v>0.85993298664581308</v>
      </c>
      <c r="E5" s="108">
        <f t="shared" si="0"/>
        <v>0.85039471697397973</v>
      </c>
    </row>
    <row r="6" spans="2:5">
      <c r="C6" s="108">
        <v>9.7399012655246836E-2</v>
      </c>
      <c r="D6" s="108">
        <v>0.68216216662162787</v>
      </c>
      <c r="E6" s="108">
        <f t="shared" si="0"/>
        <v>0.81893247404482039</v>
      </c>
    </row>
    <row r="7" spans="2:5">
      <c r="C7" s="108">
        <v>0.24792228016256443</v>
      </c>
      <c r="D7" s="108">
        <v>0.69028488290268164</v>
      </c>
      <c r="E7" s="108">
        <f t="shared" si="0"/>
        <v>0.69398845374882301</v>
      </c>
    </row>
    <row r="8" spans="2:5">
      <c r="C8" s="108">
        <v>0.27215849377888585</v>
      </c>
      <c r="D8" s="108">
        <v>0.74583827950716763</v>
      </c>
      <c r="E8" s="108">
        <f t="shared" si="0"/>
        <v>0.67343584660621092</v>
      </c>
    </row>
    <row r="9" spans="2:5">
      <c r="C9" s="108">
        <v>0.28757089532497954</v>
      </c>
      <c r="D9" s="108">
        <v>0.56459069494949643</v>
      </c>
      <c r="E9" s="108">
        <f t="shared" si="0"/>
        <v>0.66030318263740762</v>
      </c>
    </row>
    <row r="10" spans="2:5">
      <c r="C10" s="108">
        <v>0.38274149320179862</v>
      </c>
      <c r="D10" s="108">
        <v>0.55491416057099929</v>
      </c>
      <c r="E10" s="108">
        <f t="shared" si="0"/>
        <v>0.578128978603347</v>
      </c>
    </row>
    <row r="11" spans="2:5">
      <c r="C11" s="108">
        <v>0.39154791812050421</v>
      </c>
      <c r="D11" s="108">
        <v>0.48590956216019093</v>
      </c>
      <c r="E11" s="108">
        <f t="shared" si="0"/>
        <v>0.57043111065809915</v>
      </c>
    </row>
    <row r="12" spans="2:5">
      <c r="C12" s="108">
        <v>0.4050922508573927</v>
      </c>
      <c r="D12" s="108">
        <v>0.52918421261876447</v>
      </c>
      <c r="E12" s="108">
        <f t="shared" si="0"/>
        <v>0.55856065502264218</v>
      </c>
    </row>
    <row r="13" spans="2:5">
      <c r="C13" s="108">
        <v>0.48033713215552332</v>
      </c>
      <c r="D13" s="108">
        <v>0.42475084308156574</v>
      </c>
      <c r="E13" s="108">
        <f t="shared" si="0"/>
        <v>0.49192878458305794</v>
      </c>
    </row>
    <row r="14" spans="2:5">
      <c r="C14" s="108">
        <v>0.50826268031189792</v>
      </c>
      <c r="D14" s="108">
        <v>0.34559651406265784</v>
      </c>
      <c r="E14" s="108">
        <f t="shared" si="0"/>
        <v>0.4669038854334483</v>
      </c>
    </row>
    <row r="15" spans="2:5">
      <c r="C15" s="108">
        <v>0.59510107965486181</v>
      </c>
      <c r="D15" s="108">
        <v>0.34767789808629845</v>
      </c>
      <c r="E15" s="108">
        <f t="shared" si="0"/>
        <v>0.38806196030909135</v>
      </c>
    </row>
    <row r="16" spans="2:5">
      <c r="C16" s="108">
        <v>0.62504715088164775</v>
      </c>
      <c r="D16" s="108">
        <v>0.48174452521842182</v>
      </c>
      <c r="E16" s="108">
        <f t="shared" si="0"/>
        <v>0.36051429318668798</v>
      </c>
    </row>
    <row r="17" spans="2:5">
      <c r="C17" s="108">
        <v>0.67108302501788353</v>
      </c>
      <c r="D17" s="108">
        <v>0.51117659875740074</v>
      </c>
      <c r="E17" s="108">
        <f t="shared" si="0"/>
        <v>0.31780623412261311</v>
      </c>
    </row>
    <row r="18" spans="2:5">
      <c r="C18" s="108">
        <v>0.68736778478391647</v>
      </c>
      <c r="D18" s="108">
        <v>0.46191104818577922</v>
      </c>
      <c r="E18" s="108">
        <f t="shared" si="0"/>
        <v>0.30259442998161651</v>
      </c>
    </row>
    <row r="19" spans="2:5">
      <c r="C19" s="108">
        <v>0.70522570900440718</v>
      </c>
      <c r="D19" s="108">
        <v>0.39765532318054364</v>
      </c>
      <c r="E19" s="108">
        <f t="shared" si="0"/>
        <v>0.28585049464929113</v>
      </c>
    </row>
    <row r="20" spans="2:5">
      <c r="C20" s="108">
        <v>0.75105386426327414</v>
      </c>
      <c r="D20" s="108">
        <v>0.25135353528855719</v>
      </c>
      <c r="E20" s="108">
        <f t="shared" si="0"/>
        <v>0.24258138760495573</v>
      </c>
    </row>
    <row r="21" spans="2:5" ht="17.25" customHeight="1">
      <c r="C21" s="108">
        <v>0.75734075399738476</v>
      </c>
      <c r="D21" s="108">
        <v>0.2372879154722824</v>
      </c>
      <c r="E21" s="108">
        <f t="shared" si="0"/>
        <v>0.23661190955944894</v>
      </c>
    </row>
    <row r="22" spans="2:5">
      <c r="C22" s="108">
        <v>0.78518129830536576</v>
      </c>
      <c r="D22" s="108">
        <v>0.38175941740446767</v>
      </c>
      <c r="E22" s="108">
        <f t="shared" si="0"/>
        <v>0.21007939713344345</v>
      </c>
    </row>
    <row r="23" spans="2:5">
      <c r="C23" s="38">
        <v>1</v>
      </c>
      <c r="D23" s="38">
        <v>0</v>
      </c>
      <c r="E23" s="108">
        <f t="shared" si="0"/>
        <v>0</v>
      </c>
    </row>
    <row r="26" spans="2:5" ht="30.75" customHeight="1">
      <c r="B26" s="116" t="s">
        <v>272</v>
      </c>
      <c r="C26" s="38" t="s">
        <v>138</v>
      </c>
      <c r="D26" s="69" t="s">
        <v>256</v>
      </c>
    </row>
    <row r="27" spans="2:5">
      <c r="C27" s="1">
        <v>0</v>
      </c>
      <c r="D27" s="106">
        <v>1536.2478943180329</v>
      </c>
    </row>
    <row r="28" spans="2:5">
      <c r="C28" s="1">
        <v>0</v>
      </c>
      <c r="D28" s="106">
        <v>1616.8219471386833</v>
      </c>
    </row>
    <row r="29" spans="2:5">
      <c r="C29" s="1">
        <v>1</v>
      </c>
      <c r="D29" s="106">
        <v>816.7399999999999</v>
      </c>
    </row>
    <row r="30" spans="2:5">
      <c r="C30" s="1">
        <v>1</v>
      </c>
      <c r="D30" s="106">
        <v>816.7399999999999</v>
      </c>
    </row>
    <row r="31" spans="2:5">
      <c r="C31" s="1">
        <v>1</v>
      </c>
      <c r="D31" s="106">
        <v>671.52853977579264</v>
      </c>
    </row>
    <row r="32" spans="2:5">
      <c r="C32" s="1">
        <v>1</v>
      </c>
      <c r="D32" s="106">
        <v>984.64663524885998</v>
      </c>
    </row>
    <row r="33" spans="3:4">
      <c r="C33" s="1">
        <v>1.5</v>
      </c>
      <c r="D33" s="106">
        <v>660.67681646655092</v>
      </c>
    </row>
    <row r="34" spans="3:4">
      <c r="C34" s="1">
        <v>1.5</v>
      </c>
      <c r="D34" s="106">
        <v>581.37884598098071</v>
      </c>
    </row>
    <row r="35" spans="3:4">
      <c r="C35" s="1">
        <v>2</v>
      </c>
      <c r="D35" s="106">
        <v>451.46318784530376</v>
      </c>
    </row>
    <row r="36" spans="3:4">
      <c r="C36" s="1">
        <v>2</v>
      </c>
      <c r="D36" s="106">
        <v>455.97638674222799</v>
      </c>
    </row>
    <row r="37" spans="3:4">
      <c r="C37" s="1">
        <v>2</v>
      </c>
      <c r="D37" s="106">
        <v>562.7525829039098</v>
      </c>
    </row>
    <row r="38" spans="3:4">
      <c r="C38" s="1">
        <v>2</v>
      </c>
      <c r="D38" s="106">
        <v>478.63497736324757</v>
      </c>
    </row>
    <row r="39" spans="3:4">
      <c r="C39" s="1">
        <v>2</v>
      </c>
      <c r="D39" s="106">
        <v>358.12630175404666</v>
      </c>
    </row>
    <row r="40" spans="3:4">
      <c r="C40" s="1">
        <v>2</v>
      </c>
      <c r="D40" s="106">
        <v>452.51818014055112</v>
      </c>
    </row>
    <row r="41" spans="3:4">
      <c r="C41" s="1">
        <v>2.5</v>
      </c>
      <c r="D41" s="106">
        <v>455.72130703258904</v>
      </c>
    </row>
    <row r="42" spans="3:4">
      <c r="C42" s="1">
        <v>2.5</v>
      </c>
      <c r="D42" s="106">
        <v>218.18907207949692</v>
      </c>
    </row>
    <row r="43" spans="3:4">
      <c r="C43" s="1">
        <v>3</v>
      </c>
      <c r="D43" s="106">
        <v>332.57668508287304</v>
      </c>
    </row>
    <row r="44" spans="3:4">
      <c r="C44" s="1">
        <v>3</v>
      </c>
      <c r="D44" s="106">
        <v>282.48572213635504</v>
      </c>
    </row>
    <row r="45" spans="3:4">
      <c r="C45" s="1">
        <v>3</v>
      </c>
      <c r="D45" s="106">
        <v>161.23508909998904</v>
      </c>
    </row>
    <row r="46" spans="3:4">
      <c r="C46" s="1">
        <v>3</v>
      </c>
      <c r="D46" s="106">
        <v>99.916573467962394</v>
      </c>
    </row>
    <row r="47" spans="3:4">
      <c r="C47" s="1">
        <v>3.5</v>
      </c>
      <c r="D47" s="106">
        <v>76.210387650085607</v>
      </c>
    </row>
    <row r="48" spans="3:4">
      <c r="C48" s="1">
        <v>3.5</v>
      </c>
      <c r="D48" s="106">
        <v>154.36822893695833</v>
      </c>
    </row>
    <row r="49" spans="3:4">
      <c r="C49" s="1">
        <v>4</v>
      </c>
      <c r="D49" s="106">
        <v>8.0781967553246332</v>
      </c>
    </row>
    <row r="50" spans="3:4">
      <c r="C50" s="1">
        <v>4</v>
      </c>
      <c r="D50" s="106">
        <v>3.3323698408609954</v>
      </c>
    </row>
    <row r="51" spans="3:4">
      <c r="C51" s="1">
        <v>4</v>
      </c>
      <c r="D51" s="106">
        <v>158.01431864834146</v>
      </c>
    </row>
    <row r="52" spans="3:4">
      <c r="C52" s="1">
        <v>4</v>
      </c>
      <c r="D52" s="106">
        <v>120.84613637904609</v>
      </c>
    </row>
    <row r="53" spans="3:4">
      <c r="C53" s="1">
        <v>5</v>
      </c>
      <c r="D53" s="106">
        <v>135.37127071823201</v>
      </c>
    </row>
    <row r="54" spans="3:4">
      <c r="C54" s="1">
        <v>5</v>
      </c>
      <c r="D54" s="106">
        <v>71.953910355486656</v>
      </c>
    </row>
    <row r="55" spans="3:4">
      <c r="C55" s="1">
        <v>5.5</v>
      </c>
      <c r="D55" s="106">
        <v>26.197320754716923</v>
      </c>
    </row>
    <row r="56" spans="3:4">
      <c r="C56" s="1">
        <v>5.5</v>
      </c>
      <c r="D56" s="106">
        <v>59.354716731472251</v>
      </c>
    </row>
    <row r="57" spans="3:4">
      <c r="C57" s="1">
        <v>6</v>
      </c>
      <c r="D57" s="106">
        <v>3.0036041163283511</v>
      </c>
    </row>
    <row r="58" spans="3:4">
      <c r="C58" s="1">
        <v>6</v>
      </c>
      <c r="D58" s="106">
        <v>1.2312282553083813</v>
      </c>
    </row>
    <row r="59" spans="3:4">
      <c r="C59" s="1">
        <v>6</v>
      </c>
      <c r="D59" s="106">
        <v>106.17527545943405</v>
      </c>
    </row>
    <row r="60" spans="3:4">
      <c r="C60" s="1">
        <v>6</v>
      </c>
      <c r="D60" s="106">
        <v>8.9124329780426006</v>
      </c>
    </row>
    <row r="61" spans="3:4">
      <c r="C61" s="1">
        <v>7</v>
      </c>
      <c r="D61" s="106">
        <v>69.039348066298331</v>
      </c>
    </row>
    <row r="62" spans="3:4">
      <c r="C62" s="1">
        <v>7</v>
      </c>
      <c r="D62" s="106">
        <v>46.14588013051678</v>
      </c>
    </row>
    <row r="63" spans="3:4">
      <c r="C63" s="1">
        <v>7.5</v>
      </c>
      <c r="D63" s="106">
        <v>7.1447238421955248</v>
      </c>
    </row>
    <row r="64" spans="3:4">
      <c r="C64" s="1">
        <v>7.5</v>
      </c>
      <c r="D64" s="106">
        <v>14.355657861999999</v>
      </c>
    </row>
    <row r="65" spans="2:4">
      <c r="C65" s="1">
        <v>8</v>
      </c>
      <c r="D65" s="106">
        <v>1.5823295186408735</v>
      </c>
    </row>
    <row r="66" spans="2:4">
      <c r="C66" s="1">
        <v>8</v>
      </c>
      <c r="D66" s="106">
        <v>2.850916978021905</v>
      </c>
    </row>
    <row r="69" spans="2:4" ht="29.25" customHeight="1">
      <c r="B69" s="116" t="s">
        <v>273</v>
      </c>
      <c r="C69" s="38" t="s">
        <v>138</v>
      </c>
      <c r="D69" s="69" t="s">
        <v>256</v>
      </c>
    </row>
    <row r="70" spans="2:4">
      <c r="C70" s="1">
        <v>0</v>
      </c>
      <c r="D70" s="106">
        <v>1615.1389999999999</v>
      </c>
    </row>
    <row r="71" spans="2:4">
      <c r="C71" s="1">
        <v>0</v>
      </c>
      <c r="D71" s="106">
        <v>1572.78</v>
      </c>
    </row>
    <row r="72" spans="2:4">
      <c r="C72" s="1">
        <v>0.5</v>
      </c>
      <c r="D72" s="106">
        <v>688.36609191721072</v>
      </c>
    </row>
    <row r="73" spans="2:4">
      <c r="C73" s="1">
        <v>0.5</v>
      </c>
      <c r="D73" s="106">
        <v>508.23382950315596</v>
      </c>
    </row>
    <row r="74" spans="2:4">
      <c r="C74" s="1">
        <v>0.5</v>
      </c>
      <c r="D74" s="106">
        <v>755.43569478780626</v>
      </c>
    </row>
    <row r="75" spans="2:4">
      <c r="C75" s="1">
        <v>0.5</v>
      </c>
      <c r="D75" s="106">
        <v>946.22834089177809</v>
      </c>
    </row>
    <row r="76" spans="2:4">
      <c r="C76" s="1">
        <v>1.5</v>
      </c>
      <c r="D76" s="106">
        <v>92.758281667739055</v>
      </c>
    </row>
    <row r="77" spans="2:4">
      <c r="C77" s="1">
        <v>1.5</v>
      </c>
      <c r="D77" s="106">
        <v>98.682135609454662</v>
      </c>
    </row>
    <row r="78" spans="2:4">
      <c r="C78" s="1">
        <v>1.5</v>
      </c>
      <c r="D78" s="106">
        <v>50.353094813508385</v>
      </c>
    </row>
    <row r="79" spans="2:4">
      <c r="C79" s="1">
        <v>1.5</v>
      </c>
      <c r="D79" s="106">
        <v>318.10469464374211</v>
      </c>
    </row>
    <row r="80" spans="2:4">
      <c r="C80" s="1">
        <v>2.5</v>
      </c>
      <c r="D80" s="106">
        <v>6.5033481612067972</v>
      </c>
    </row>
    <row r="81" spans="3:4">
      <c r="C81" s="1">
        <v>2.5</v>
      </c>
      <c r="D81" s="106">
        <v>1.3935583839850305</v>
      </c>
    </row>
    <row r="82" spans="3:4">
      <c r="C82" s="1">
        <v>2.5</v>
      </c>
      <c r="D82" s="106">
        <v>4.4621162536308425</v>
      </c>
    </row>
    <row r="83" spans="3:4">
      <c r="C83" s="1">
        <v>2.5</v>
      </c>
      <c r="D83" s="106">
        <v>23.280583923562077</v>
      </c>
    </row>
    <row r="84" spans="3:4">
      <c r="C84" s="1">
        <v>4.5</v>
      </c>
      <c r="D84" s="106">
        <v>0</v>
      </c>
    </row>
    <row r="85" spans="3:4">
      <c r="C85" s="1">
        <v>4.5</v>
      </c>
      <c r="D85" s="106">
        <v>1.4803267989785776</v>
      </c>
    </row>
    <row r="86" spans="3:4">
      <c r="C86" s="1">
        <v>4.5</v>
      </c>
      <c r="D86" s="106">
        <v>1.8035462890648453</v>
      </c>
    </row>
    <row r="87" spans="3:4">
      <c r="C87" s="1">
        <v>4.5</v>
      </c>
      <c r="D87" s="106">
        <v>4.0510142873935049</v>
      </c>
    </row>
  </sheetData>
  <sortState ref="C3:D23">
    <sortCondition ref="C3"/>
  </sortState>
  <phoneticPr fontId="15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59"/>
  <sheetViews>
    <sheetView topLeftCell="K1" workbookViewId="0">
      <selection activeCell="Z11" sqref="Z11"/>
    </sheetView>
  </sheetViews>
  <sheetFormatPr defaultRowHeight="13.8"/>
  <cols>
    <col min="1" max="1" width="8.88671875" style="1"/>
    <col min="2" max="2" width="33.6640625" style="84" customWidth="1"/>
    <col min="3" max="3" width="12.109375" style="1" customWidth="1"/>
    <col min="4" max="4" width="14.44140625" style="1" customWidth="1"/>
    <col min="5" max="5" width="15" style="1" customWidth="1"/>
    <col min="6" max="6" width="10.88671875" style="1" customWidth="1"/>
    <col min="7" max="7" width="18.109375" style="1" customWidth="1"/>
    <col min="8" max="8" width="10.33203125" style="1" customWidth="1"/>
    <col min="9" max="9" width="13.33203125" style="1" customWidth="1"/>
    <col min="10" max="10" width="13.88671875" style="1" customWidth="1"/>
    <col min="11" max="11" width="15.33203125" style="1" customWidth="1"/>
    <col min="12" max="12" width="15.109375" style="1" customWidth="1"/>
    <col min="13" max="16384" width="8.88671875" style="1"/>
  </cols>
  <sheetData>
    <row r="2" spans="2:30">
      <c r="I2" s="151"/>
      <c r="J2" s="152"/>
    </row>
    <row r="4" spans="2:30">
      <c r="C4" s="38" t="s">
        <v>222</v>
      </c>
      <c r="D4" s="38" t="s">
        <v>224</v>
      </c>
      <c r="E4" s="38" t="s">
        <v>225</v>
      </c>
      <c r="F4" s="38" t="s">
        <v>226</v>
      </c>
      <c r="G4" s="38" t="s">
        <v>226</v>
      </c>
      <c r="H4" s="1" t="s">
        <v>223</v>
      </c>
      <c r="I4" s="1" t="s">
        <v>223</v>
      </c>
      <c r="J4" s="38" t="s">
        <v>222</v>
      </c>
      <c r="K4" s="38" t="s">
        <v>227</v>
      </c>
      <c r="L4" s="38" t="s">
        <v>228</v>
      </c>
      <c r="M4" s="38" t="s">
        <v>229</v>
      </c>
    </row>
    <row r="5" spans="2:30">
      <c r="B5" s="84" t="s">
        <v>230</v>
      </c>
      <c r="C5" s="38">
        <v>0.15</v>
      </c>
      <c r="D5" s="38">
        <v>0.1</v>
      </c>
      <c r="E5" s="38">
        <v>0.25</v>
      </c>
      <c r="F5" s="139">
        <f>D5/C5*100-100</f>
        <v>-33.333333333333329</v>
      </c>
      <c r="G5" s="139">
        <f>E5/C5*100-100</f>
        <v>66.666666666666686</v>
      </c>
      <c r="H5" s="101">
        <f>H32</f>
        <v>17.650500000000001</v>
      </c>
      <c r="I5" s="101">
        <f>H38</f>
        <v>20.316400000000002</v>
      </c>
      <c r="J5" s="101">
        <v>18.469439999999999</v>
      </c>
      <c r="K5" s="140">
        <f>(MAX(H5:I5)-J5)</f>
        <v>1.8469600000000028</v>
      </c>
      <c r="L5" s="140">
        <f>(-MIN(H5:I5)+J5)</f>
        <v>0.81893999999999778</v>
      </c>
      <c r="M5" s="1">
        <f>ABS(H5-I5)</f>
        <v>2.6659000000000006</v>
      </c>
    </row>
    <row r="6" spans="2:30">
      <c r="B6" s="84" t="s">
        <v>231</v>
      </c>
      <c r="C6" s="38">
        <v>15</v>
      </c>
      <c r="D6" s="38">
        <v>10</v>
      </c>
      <c r="E6" s="38">
        <v>20</v>
      </c>
      <c r="F6" s="139">
        <f t="shared" ref="F6:F13" si="0">D6/C6*100-100</f>
        <v>-33.333333333333343</v>
      </c>
      <c r="G6" s="139">
        <f t="shared" ref="G6:G13" si="1">E6/C6*100-100</f>
        <v>33.333333333333314</v>
      </c>
      <c r="H6" s="101">
        <f>H16</f>
        <v>20.002800000000001</v>
      </c>
      <c r="I6" s="101">
        <f>H21</f>
        <v>17.894448000000001</v>
      </c>
      <c r="J6" s="101">
        <v>18.469439999999999</v>
      </c>
      <c r="K6" s="140">
        <f t="shared" ref="K6:K13" si="2">(MAX(H6:I6)-J6)</f>
        <v>1.5333600000000018</v>
      </c>
      <c r="L6" s="140">
        <f t="shared" ref="L6:L13" si="3">(-MIN(H6:I6)+J6)</f>
        <v>0.57499199999999817</v>
      </c>
      <c r="M6" s="1">
        <f t="shared" ref="M6:M13" si="4">ABS(H6-I6)</f>
        <v>2.108352</v>
      </c>
    </row>
    <row r="7" spans="2:30">
      <c r="B7" s="84" t="s">
        <v>232</v>
      </c>
      <c r="C7" s="38">
        <v>40</v>
      </c>
      <c r="D7" s="38">
        <v>30</v>
      </c>
      <c r="E7" s="38">
        <v>80</v>
      </c>
      <c r="F7" s="139">
        <f>D7/C7*100-100</f>
        <v>-25</v>
      </c>
      <c r="G7" s="139">
        <f>E7/C7*100-100</f>
        <v>100</v>
      </c>
      <c r="H7" s="101">
        <f>H16</f>
        <v>20.002800000000001</v>
      </c>
      <c r="I7" s="101">
        <f>H21</f>
        <v>17.894448000000001</v>
      </c>
      <c r="J7" s="101">
        <v>18.469439999999999</v>
      </c>
      <c r="K7" s="140">
        <f t="shared" si="2"/>
        <v>1.5333600000000018</v>
      </c>
      <c r="L7" s="140">
        <f t="shared" si="3"/>
        <v>0.57499199999999817</v>
      </c>
      <c r="M7" s="1">
        <f t="shared" si="4"/>
        <v>2.108352</v>
      </c>
    </row>
    <row r="8" spans="2:30" ht="27.6">
      <c r="B8" s="84" t="s">
        <v>233</v>
      </c>
      <c r="C8" s="38">
        <v>0.45</v>
      </c>
      <c r="D8" s="38">
        <v>0.3</v>
      </c>
      <c r="E8" s="38">
        <v>0.5</v>
      </c>
      <c r="F8" s="139">
        <f t="shared" si="0"/>
        <v>-33.333333333333343</v>
      </c>
      <c r="G8" s="139">
        <f t="shared" si="1"/>
        <v>11.111111111111114</v>
      </c>
      <c r="H8" s="140">
        <f>C16</f>
        <v>22.5641</v>
      </c>
      <c r="I8" s="140">
        <f>C21</f>
        <v>17.650500000000001</v>
      </c>
      <c r="J8" s="101">
        <v>18.469439999999999</v>
      </c>
      <c r="K8" s="140">
        <f t="shared" si="2"/>
        <v>4.0946600000000011</v>
      </c>
      <c r="L8" s="140">
        <f t="shared" si="3"/>
        <v>0.81893999999999778</v>
      </c>
      <c r="M8" s="1">
        <f t="shared" si="4"/>
        <v>4.9135999999999989</v>
      </c>
    </row>
    <row r="9" spans="2:30">
      <c r="B9" s="84" t="s">
        <v>234</v>
      </c>
      <c r="C9" s="38">
        <v>100</v>
      </c>
      <c r="D9" s="38">
        <v>80</v>
      </c>
      <c r="E9" s="38">
        <v>120</v>
      </c>
      <c r="F9" s="139">
        <f t="shared" si="0"/>
        <v>-20</v>
      </c>
      <c r="G9" s="139">
        <f t="shared" si="1"/>
        <v>20</v>
      </c>
      <c r="H9" s="101">
        <f>C41</f>
        <v>17.685359999999999</v>
      </c>
      <c r="I9" s="101">
        <f>C49</f>
        <v>19.270900000000001</v>
      </c>
      <c r="J9" s="101">
        <v>18.469439999999999</v>
      </c>
      <c r="K9" s="140">
        <f t="shared" si="2"/>
        <v>0.80146000000000228</v>
      </c>
      <c r="L9" s="140">
        <f t="shared" si="3"/>
        <v>0.78407999999999944</v>
      </c>
      <c r="M9" s="1">
        <f t="shared" si="4"/>
        <v>1.5855400000000017</v>
      </c>
    </row>
    <row r="10" spans="2:30">
      <c r="B10" s="84" t="s">
        <v>235</v>
      </c>
      <c r="C10" s="103">
        <v>0.50600000000000001</v>
      </c>
      <c r="D10" s="103">
        <v>0.4</v>
      </c>
      <c r="E10" s="103">
        <v>0.61</v>
      </c>
      <c r="F10" s="139">
        <f t="shared" si="0"/>
        <v>-20.948616600790515</v>
      </c>
      <c r="G10" s="139">
        <f t="shared" si="1"/>
        <v>20.553359683794454</v>
      </c>
      <c r="H10" s="101">
        <f>C24</f>
        <v>17.2498</v>
      </c>
      <c r="I10" s="101">
        <f>C29</f>
        <v>19.758815999999999</v>
      </c>
      <c r="J10" s="101">
        <v>18.469439999999999</v>
      </c>
      <c r="K10" s="140">
        <f t="shared" si="2"/>
        <v>1.2893760000000007</v>
      </c>
      <c r="L10" s="140">
        <f t="shared" si="3"/>
        <v>1.2196399999999983</v>
      </c>
      <c r="M10" s="1">
        <f t="shared" si="4"/>
        <v>2.509015999999999</v>
      </c>
    </row>
    <row r="11" spans="2:30">
      <c r="B11" s="84" t="s">
        <v>236</v>
      </c>
      <c r="C11" s="38">
        <v>100</v>
      </c>
      <c r="D11" s="38">
        <v>80</v>
      </c>
      <c r="E11" s="38">
        <v>120</v>
      </c>
      <c r="F11" s="139">
        <f t="shared" si="0"/>
        <v>-20</v>
      </c>
      <c r="G11" s="139">
        <f t="shared" si="1"/>
        <v>20</v>
      </c>
      <c r="H11" s="101">
        <f>H41</f>
        <v>17.371700000000001</v>
      </c>
      <c r="I11" s="101">
        <f>H49</f>
        <v>19.584599999999998</v>
      </c>
      <c r="J11" s="101">
        <v>18.469439999999999</v>
      </c>
      <c r="K11" s="140">
        <f t="shared" si="2"/>
        <v>1.1151599999999995</v>
      </c>
      <c r="L11" s="140">
        <f t="shared" si="3"/>
        <v>1.0977399999999982</v>
      </c>
      <c r="M11" s="1">
        <f t="shared" si="4"/>
        <v>2.2128999999999976</v>
      </c>
    </row>
    <row r="12" spans="2:30">
      <c r="B12" s="84" t="s">
        <v>237</v>
      </c>
      <c r="C12" s="38">
        <v>60</v>
      </c>
      <c r="D12" s="38">
        <v>40</v>
      </c>
      <c r="E12" s="38">
        <v>70</v>
      </c>
      <c r="F12" s="139">
        <f t="shared" si="0"/>
        <v>-33.333333333333343</v>
      </c>
      <c r="G12" s="139">
        <f t="shared" si="1"/>
        <v>16.666666666666671</v>
      </c>
      <c r="H12" s="101">
        <f>C32</f>
        <v>19.253499999999999</v>
      </c>
      <c r="I12" s="101">
        <f>C38</f>
        <v>18.260400000000001</v>
      </c>
      <c r="J12" s="101">
        <v>18.469439999999999</v>
      </c>
      <c r="K12" s="140">
        <f t="shared" si="2"/>
        <v>0.7840600000000002</v>
      </c>
      <c r="L12" s="140">
        <f t="shared" si="3"/>
        <v>0.20903999999999812</v>
      </c>
      <c r="M12" s="1">
        <f t="shared" si="4"/>
        <v>0.99309999999999832</v>
      </c>
    </row>
    <row r="13" spans="2:30">
      <c r="B13" s="84" t="s">
        <v>238</v>
      </c>
      <c r="C13" s="38">
        <v>0.08</v>
      </c>
      <c r="D13" s="38">
        <v>0.05</v>
      </c>
      <c r="E13" s="38">
        <v>0.12</v>
      </c>
      <c r="F13" s="139">
        <f t="shared" si="0"/>
        <v>-37.5</v>
      </c>
      <c r="G13" s="139">
        <f t="shared" si="1"/>
        <v>50</v>
      </c>
      <c r="H13" s="101">
        <f>H52</f>
        <v>18.138400000000001</v>
      </c>
      <c r="I13" s="101">
        <f>H59</f>
        <v>18.939900000000002</v>
      </c>
      <c r="J13" s="101">
        <v>18.469439999999999</v>
      </c>
      <c r="K13" s="140">
        <f t="shared" si="2"/>
        <v>0.47046000000000276</v>
      </c>
      <c r="L13" s="140">
        <f t="shared" si="3"/>
        <v>0.331039999999998</v>
      </c>
      <c r="M13" s="1">
        <f t="shared" si="4"/>
        <v>0.80150000000000077</v>
      </c>
    </row>
    <row r="14" spans="2:30">
      <c r="K14" s="140"/>
      <c r="L14" s="140"/>
    </row>
    <row r="15" spans="2:30" s="84" customFormat="1" ht="27.6">
      <c r="B15" s="116" t="s">
        <v>239</v>
      </c>
      <c r="C15" s="69" t="s">
        <v>240</v>
      </c>
      <c r="D15" s="69" t="s">
        <v>241</v>
      </c>
      <c r="E15" s="69" t="s">
        <v>242</v>
      </c>
      <c r="G15" s="116" t="s">
        <v>243</v>
      </c>
      <c r="H15" s="69" t="s">
        <v>240</v>
      </c>
      <c r="I15" s="69" t="s">
        <v>241</v>
      </c>
      <c r="J15" s="69" t="s">
        <v>242</v>
      </c>
      <c r="AD15" s="84">
        <v>1</v>
      </c>
    </row>
    <row r="16" spans="2:30">
      <c r="B16" s="141">
        <v>0.3</v>
      </c>
      <c r="C16" s="140">
        <v>22.5641</v>
      </c>
      <c r="D16" s="106">
        <f>(B16/C$8-1)*100</f>
        <v>-33.333333333333336</v>
      </c>
      <c r="E16" s="101">
        <f>(C16/$J$8-1)*100</f>
        <v>22.169919607741218</v>
      </c>
      <c r="G16" s="38">
        <v>10</v>
      </c>
      <c r="H16" s="128">
        <v>20.002800000000001</v>
      </c>
      <c r="I16" s="106">
        <f t="shared" ref="I16:I21" si="5">(G16/$C$6-1)*100</f>
        <v>-33.333333333333336</v>
      </c>
      <c r="J16" s="101">
        <f t="shared" ref="J16:J21" si="6">(H16/$J$8-1)*100</f>
        <v>8.3021466812204459</v>
      </c>
    </row>
    <row r="17" spans="2:14">
      <c r="B17" s="141">
        <v>0.34</v>
      </c>
      <c r="C17" s="101">
        <v>21.170200000000001</v>
      </c>
      <c r="D17" s="106">
        <f t="shared" ref="D17:D21" si="7">(B17/C$8-1)*100</f>
        <v>-24.444444444444446</v>
      </c>
      <c r="E17" s="101">
        <f t="shared" ref="E17:E21" si="8">(C17/$J$8-1)*100</f>
        <v>14.622858083406975</v>
      </c>
      <c r="G17" s="38">
        <v>12</v>
      </c>
      <c r="H17" s="128">
        <v>19.183800000000002</v>
      </c>
      <c r="I17" s="106">
        <f t="shared" si="5"/>
        <v>-19.999999999999996</v>
      </c>
      <c r="J17" s="101">
        <f t="shared" si="6"/>
        <v>3.8677945839181049</v>
      </c>
    </row>
    <row r="18" spans="2:14">
      <c r="B18" s="141">
        <v>0.38</v>
      </c>
      <c r="C18" s="101">
        <v>20.002800000000001</v>
      </c>
      <c r="D18" s="106">
        <f t="shared" si="7"/>
        <v>-15.555555555555555</v>
      </c>
      <c r="E18" s="101">
        <f t="shared" si="8"/>
        <v>8.3021466812204459</v>
      </c>
      <c r="G18" s="38">
        <v>14</v>
      </c>
      <c r="H18" s="128">
        <v>18.6785</v>
      </c>
      <c r="I18" s="106">
        <f t="shared" si="5"/>
        <v>-6.6666666666666652</v>
      </c>
      <c r="J18" s="101">
        <f t="shared" si="6"/>
        <v>1.1319238699170064</v>
      </c>
      <c r="N18" s="143"/>
    </row>
    <row r="19" spans="2:14">
      <c r="B19" s="141">
        <v>0.42</v>
      </c>
      <c r="C19" s="101">
        <v>19.061900000000001</v>
      </c>
      <c r="D19" s="106">
        <f t="shared" si="7"/>
        <v>-6.6666666666666767</v>
      </c>
      <c r="E19" s="101">
        <f t="shared" si="8"/>
        <v>3.2077854011816509</v>
      </c>
      <c r="G19" s="38">
        <v>16</v>
      </c>
      <c r="H19" s="128">
        <v>18.330048000000001</v>
      </c>
      <c r="I19" s="106">
        <f t="shared" si="5"/>
        <v>6.6666666666666652</v>
      </c>
      <c r="J19" s="101">
        <f t="shared" si="6"/>
        <v>-0.7547169811320642</v>
      </c>
    </row>
    <row r="20" spans="2:14">
      <c r="B20" s="141">
        <v>0.46</v>
      </c>
      <c r="C20" s="101">
        <v>18.295200000000001</v>
      </c>
      <c r="D20" s="106">
        <f>(B20/C$8-1)*100</f>
        <v>2.2222222222222143</v>
      </c>
      <c r="E20" s="101">
        <f t="shared" si="8"/>
        <v>-0.94339622641508303</v>
      </c>
      <c r="G20" s="38">
        <v>18</v>
      </c>
      <c r="H20" s="128">
        <v>18.068688000000002</v>
      </c>
      <c r="I20" s="106">
        <f t="shared" si="5"/>
        <v>19.999999999999996</v>
      </c>
      <c r="J20" s="101">
        <f t="shared" si="6"/>
        <v>-2.1698113207546998</v>
      </c>
    </row>
    <row r="21" spans="2:14">
      <c r="B21" s="141">
        <v>0.5</v>
      </c>
      <c r="C21" s="101">
        <v>17.650500000000001</v>
      </c>
      <c r="D21" s="106">
        <f t="shared" si="7"/>
        <v>11.111111111111116</v>
      </c>
      <c r="E21" s="101">
        <f t="shared" si="8"/>
        <v>-4.4340272363428301</v>
      </c>
      <c r="G21" s="38">
        <v>20</v>
      </c>
      <c r="H21" s="128">
        <v>17.894448000000001</v>
      </c>
      <c r="I21" s="106">
        <f t="shared" si="5"/>
        <v>33.333333333333329</v>
      </c>
      <c r="J21" s="101">
        <f t="shared" si="6"/>
        <v>-3.1132075471698051</v>
      </c>
    </row>
    <row r="22" spans="2:14">
      <c r="B22" s="141"/>
      <c r="C22" s="106"/>
      <c r="D22" s="106"/>
      <c r="E22" s="106"/>
    </row>
    <row r="23" spans="2:14" ht="27.6">
      <c r="B23" s="144" t="s">
        <v>244</v>
      </c>
      <c r="C23" s="69" t="s">
        <v>240</v>
      </c>
      <c r="D23" s="69" t="s">
        <v>241</v>
      </c>
      <c r="E23" s="69" t="s">
        <v>242</v>
      </c>
      <c r="G23" s="116" t="s">
        <v>245</v>
      </c>
      <c r="H23" s="69" t="s">
        <v>240</v>
      </c>
      <c r="I23" s="69" t="s">
        <v>241</v>
      </c>
      <c r="J23" s="69" t="s">
        <v>242</v>
      </c>
    </row>
    <row r="24" spans="2:14">
      <c r="B24" s="141">
        <v>0.30499999999999999</v>
      </c>
      <c r="C24" s="148">
        <v>17.2498</v>
      </c>
      <c r="D24" s="106">
        <f t="shared" ref="D24:D29" si="9">(B24/C$10-1)*100</f>
        <v>-39.723320158102773</v>
      </c>
      <c r="E24" s="101">
        <f t="shared" ref="E24:E29" si="10">(C24/$J$8-1)*100</f>
        <v>-6.603557010932648</v>
      </c>
      <c r="G24" s="38">
        <v>30</v>
      </c>
      <c r="H24" s="140">
        <v>18.6785</v>
      </c>
      <c r="I24" s="1">
        <f t="shared" ref="I24:I29" si="11">(G24/$C$7-1)*100</f>
        <v>-25</v>
      </c>
      <c r="J24" s="101">
        <f t="shared" ref="J24:J29" si="12">(H24/$J$8-1)*100</f>
        <v>1.1319238699170064</v>
      </c>
    </row>
    <row r="25" spans="2:14">
      <c r="B25" s="141">
        <v>0.34</v>
      </c>
      <c r="C25" s="148">
        <v>17.755056</v>
      </c>
      <c r="D25" s="106">
        <f t="shared" si="9"/>
        <v>-32.806324110671937</v>
      </c>
      <c r="E25" s="101">
        <f t="shared" si="10"/>
        <v>-3.8679245283018804</v>
      </c>
      <c r="G25" s="38">
        <v>40</v>
      </c>
      <c r="H25" s="140">
        <v>18.4694</v>
      </c>
      <c r="I25" s="1">
        <f t="shared" si="11"/>
        <v>0</v>
      </c>
      <c r="J25" s="101">
        <f t="shared" si="12"/>
        <v>-2.1657397299978953E-4</v>
      </c>
    </row>
    <row r="26" spans="2:14">
      <c r="B26" s="141">
        <v>0.37</v>
      </c>
      <c r="C26" s="148">
        <v>18.260352000000001</v>
      </c>
      <c r="D26" s="106">
        <f t="shared" si="9"/>
        <v>-26.877470355731226</v>
      </c>
      <c r="E26" s="101">
        <f t="shared" si="10"/>
        <v>-1.1320754716981019</v>
      </c>
      <c r="G26" s="38">
        <v>50</v>
      </c>
      <c r="H26" s="140">
        <v>18.277799999999999</v>
      </c>
      <c r="I26" s="1">
        <f t="shared" si="11"/>
        <v>25</v>
      </c>
      <c r="J26" s="101">
        <f t="shared" si="12"/>
        <v>-1.0376059046728003</v>
      </c>
    </row>
    <row r="27" spans="2:14">
      <c r="B27" s="141">
        <v>0.4</v>
      </c>
      <c r="C27" s="148">
        <v>18.765647999999999</v>
      </c>
      <c r="D27" s="106">
        <f t="shared" si="9"/>
        <v>-20.948616600790515</v>
      </c>
      <c r="E27" s="101">
        <f>(C27/$J$8-1)*100</f>
        <v>1.6037735849056656</v>
      </c>
      <c r="G27" s="38">
        <v>60</v>
      </c>
      <c r="H27" s="140">
        <v>18.086099999999998</v>
      </c>
      <c r="I27" s="1">
        <f t="shared" si="11"/>
        <v>50</v>
      </c>
      <c r="J27" s="101">
        <f t="shared" si="12"/>
        <v>-2.0755366703051115</v>
      </c>
    </row>
    <row r="28" spans="2:14">
      <c r="B28" s="141">
        <v>0.43</v>
      </c>
      <c r="C28" s="148">
        <v>19.253499999999999</v>
      </c>
      <c r="D28" s="106">
        <f t="shared" si="9"/>
        <v>-15.019762845849804</v>
      </c>
      <c r="E28" s="101">
        <f t="shared" si="10"/>
        <v>4.2451747318814181</v>
      </c>
      <c r="G28" s="38">
        <v>70</v>
      </c>
      <c r="H28" s="140">
        <v>17.894400000000001</v>
      </c>
      <c r="I28" s="1">
        <f t="shared" si="11"/>
        <v>75</v>
      </c>
      <c r="J28" s="101">
        <f t="shared" si="12"/>
        <v>-3.1134674359374115</v>
      </c>
    </row>
    <row r="29" spans="2:14">
      <c r="B29" s="141">
        <v>0.46</v>
      </c>
      <c r="C29" s="148">
        <v>19.758815999999999</v>
      </c>
      <c r="D29" s="106">
        <f t="shared" si="9"/>
        <v>-9.0909090909090828</v>
      </c>
      <c r="E29" s="101">
        <f t="shared" si="10"/>
        <v>6.9811320754717077</v>
      </c>
      <c r="G29" s="38">
        <v>80</v>
      </c>
      <c r="H29" s="140">
        <v>17.7028</v>
      </c>
      <c r="I29" s="1">
        <f t="shared" si="11"/>
        <v>100</v>
      </c>
      <c r="J29" s="101">
        <f t="shared" si="12"/>
        <v>-4.1508567666372116</v>
      </c>
    </row>
    <row r="30" spans="2:14">
      <c r="B30" s="141"/>
      <c r="C30" s="106"/>
      <c r="D30" s="106"/>
      <c r="E30" s="106"/>
      <c r="H30" s="106"/>
    </row>
    <row r="31" spans="2:14" ht="27.6">
      <c r="B31" s="116" t="s">
        <v>246</v>
      </c>
      <c r="C31" s="69" t="s">
        <v>240</v>
      </c>
      <c r="D31" s="69" t="s">
        <v>241</v>
      </c>
      <c r="E31" s="69" t="s">
        <v>242</v>
      </c>
      <c r="G31" s="116" t="s">
        <v>133</v>
      </c>
      <c r="H31" s="145" t="s">
        <v>240</v>
      </c>
      <c r="I31" s="69" t="s">
        <v>241</v>
      </c>
      <c r="J31" s="69" t="s">
        <v>242</v>
      </c>
    </row>
    <row r="32" spans="2:14">
      <c r="B32" s="141">
        <v>40</v>
      </c>
      <c r="C32" s="106">
        <v>19.253499999999999</v>
      </c>
      <c r="D32" s="106">
        <f t="shared" ref="D32:D38" si="13">(B32/$C$12-1)*100</f>
        <v>-33.333333333333336</v>
      </c>
      <c r="E32" s="101">
        <f>(C32/$J$8-1)*100</f>
        <v>4.2451747318814181</v>
      </c>
      <c r="G32" s="38">
        <v>0.1</v>
      </c>
      <c r="H32" s="101">
        <v>17.650500000000001</v>
      </c>
      <c r="I32" s="1">
        <f>(G32/$C$5-1)*100</f>
        <v>-33.333333333333329</v>
      </c>
      <c r="J32" s="101">
        <f t="shared" ref="J32:J38" si="14">(H32/$J$8-1)*100</f>
        <v>-4.4340272363428301</v>
      </c>
    </row>
    <row r="33" spans="2:12">
      <c r="B33" s="141">
        <v>45</v>
      </c>
      <c r="C33" s="106">
        <v>18.9922</v>
      </c>
      <c r="D33" s="106">
        <f t="shared" si="13"/>
        <v>-25</v>
      </c>
      <c r="E33" s="101">
        <f t="shared" ref="E33:E38" si="15">(C33/$J$8-1)*100</f>
        <v>2.8304052532182933</v>
      </c>
      <c r="G33" s="38">
        <v>0.125</v>
      </c>
      <c r="H33" s="101">
        <v>18.051300000000001</v>
      </c>
      <c r="I33" s="1">
        <f t="shared" ref="I33:I38" si="16">(G33/$C$5-1)*100</f>
        <v>-16.666666666666664</v>
      </c>
      <c r="J33" s="101">
        <f t="shared" si="14"/>
        <v>-2.2639560268205128</v>
      </c>
    </row>
    <row r="34" spans="2:12">
      <c r="B34" s="141">
        <v>50</v>
      </c>
      <c r="C34" s="106">
        <v>18.783100000000001</v>
      </c>
      <c r="D34" s="106">
        <f t="shared" si="13"/>
        <v>-16.666666666666664</v>
      </c>
      <c r="E34" s="101">
        <f t="shared" si="15"/>
        <v>1.6982648093282871</v>
      </c>
      <c r="G34" s="38">
        <v>0.15</v>
      </c>
      <c r="H34" s="101">
        <v>18.4694</v>
      </c>
      <c r="I34" s="1">
        <f t="shared" si="16"/>
        <v>0</v>
      </c>
      <c r="J34" s="101">
        <f t="shared" si="14"/>
        <v>-2.1657397299978953E-4</v>
      </c>
    </row>
    <row r="35" spans="2:12">
      <c r="B35" s="141">
        <v>55</v>
      </c>
      <c r="C35" s="106">
        <v>18.608799999999999</v>
      </c>
      <c r="D35" s="106">
        <f t="shared" si="13"/>
        <v>-8.3333333333333375</v>
      </c>
      <c r="E35" s="101">
        <f t="shared" si="15"/>
        <v>0.75454372195367103</v>
      </c>
      <c r="G35" s="38">
        <v>0.17499999999999999</v>
      </c>
      <c r="H35" s="101">
        <v>18.905000000000001</v>
      </c>
      <c r="I35" s="1">
        <f t="shared" si="16"/>
        <v>16.666666666666675</v>
      </c>
      <c r="J35" s="101">
        <f t="shared" si="14"/>
        <v>2.3582739920647411</v>
      </c>
    </row>
    <row r="36" spans="2:12">
      <c r="B36" s="141">
        <v>60</v>
      </c>
      <c r="C36" s="106">
        <v>18.4694</v>
      </c>
      <c r="D36" s="106">
        <f t="shared" si="13"/>
        <v>0</v>
      </c>
      <c r="E36" s="101">
        <f>(C36/$J$8-1)*100</f>
        <v>-2.1657397299978953E-4</v>
      </c>
      <c r="G36" s="38">
        <v>0.2</v>
      </c>
      <c r="H36" s="101">
        <v>19.3581</v>
      </c>
      <c r="I36" s="1">
        <f t="shared" si="16"/>
        <v>33.33333333333335</v>
      </c>
      <c r="J36" s="101">
        <f t="shared" si="14"/>
        <v>4.8115156712926987</v>
      </c>
    </row>
    <row r="37" spans="2:12">
      <c r="B37" s="141">
        <v>65</v>
      </c>
      <c r="C37" s="106">
        <v>18.3475</v>
      </c>
      <c r="D37" s="106">
        <f t="shared" si="13"/>
        <v>8.333333333333325</v>
      </c>
      <c r="E37" s="101">
        <f t="shared" si="15"/>
        <v>-0.66022575670945383</v>
      </c>
      <c r="G37" s="38">
        <v>0.22500000000000001</v>
      </c>
      <c r="H37" s="101">
        <v>19.828499999999998</v>
      </c>
      <c r="I37" s="1">
        <f t="shared" si="16"/>
        <v>50</v>
      </c>
      <c r="J37" s="101">
        <f t="shared" si="14"/>
        <v>7.3584255938458298</v>
      </c>
    </row>
    <row r="38" spans="2:12">
      <c r="B38" s="141">
        <v>70</v>
      </c>
      <c r="C38" s="106">
        <v>18.260400000000001</v>
      </c>
      <c r="D38" s="106">
        <f t="shared" si="13"/>
        <v>16.666666666666675</v>
      </c>
      <c r="E38" s="101">
        <f t="shared" si="15"/>
        <v>-1.1318155829304954</v>
      </c>
      <c r="G38" s="38">
        <v>0.25</v>
      </c>
      <c r="H38" s="101">
        <v>20.316400000000002</v>
      </c>
      <c r="I38" s="1">
        <f t="shared" si="16"/>
        <v>66.666666666666671</v>
      </c>
      <c r="J38" s="101">
        <f t="shared" si="14"/>
        <v>10.000086629589223</v>
      </c>
    </row>
    <row r="39" spans="2:12">
      <c r="B39" s="141"/>
      <c r="C39" s="106"/>
      <c r="D39" s="106"/>
      <c r="E39" s="106"/>
      <c r="H39" s="106"/>
    </row>
    <row r="40" spans="2:12" ht="27.6">
      <c r="B40" s="116" t="s">
        <v>247</v>
      </c>
      <c r="C40" s="69" t="s">
        <v>240</v>
      </c>
      <c r="D40" s="69" t="s">
        <v>241</v>
      </c>
      <c r="E40" s="69" t="s">
        <v>242</v>
      </c>
      <c r="F40" s="103"/>
      <c r="G40" s="146" t="s">
        <v>248</v>
      </c>
      <c r="H40" s="145" t="s">
        <v>240</v>
      </c>
      <c r="I40" s="69" t="s">
        <v>241</v>
      </c>
      <c r="J40" s="69" t="s">
        <v>242</v>
      </c>
      <c r="L40" s="69"/>
    </row>
    <row r="41" spans="2:12">
      <c r="B41" s="141">
        <v>80</v>
      </c>
      <c r="C41" s="106">
        <v>17.685359999999999</v>
      </c>
      <c r="D41" s="106">
        <f>(B41/100-1)*100</f>
        <v>-19.999999999999996</v>
      </c>
      <c r="E41" s="101">
        <f>(C41/$J$8-1)*100</f>
        <v>-4.2452830188679176</v>
      </c>
      <c r="G41" s="141">
        <v>80</v>
      </c>
      <c r="H41" s="101">
        <v>17.371700000000001</v>
      </c>
      <c r="I41" s="106">
        <f>(G41/100-1)*100</f>
        <v>-19.999999999999996</v>
      </c>
      <c r="J41" s="101">
        <f>(H41/$J$8-1)*100</f>
        <v>-5.943547828196194</v>
      </c>
      <c r="L41" s="103"/>
    </row>
    <row r="42" spans="2:12">
      <c r="B42" s="141">
        <v>85</v>
      </c>
      <c r="C42" s="106">
        <v>17.877023999999999</v>
      </c>
      <c r="D42" s="106">
        <f t="shared" ref="D42:D49" si="17">(B42/100-1)*100</f>
        <v>-15.000000000000002</v>
      </c>
      <c r="E42" s="101">
        <f>(C42/$J$8-1)*100</f>
        <v>-3.20754716981132</v>
      </c>
      <c r="G42" s="141">
        <v>85</v>
      </c>
      <c r="H42" s="101">
        <v>17.650500000000001</v>
      </c>
      <c r="I42" s="106">
        <f t="shared" ref="I42:I49" si="18">(G42/100-1)*100</f>
        <v>-15.000000000000002</v>
      </c>
      <c r="J42" s="101">
        <f t="shared" ref="J42:J49" si="19">(H42/$J$8-1)*100</f>
        <v>-4.4340272363428301</v>
      </c>
      <c r="L42" s="103"/>
    </row>
    <row r="43" spans="2:12">
      <c r="B43" s="141">
        <v>90</v>
      </c>
      <c r="C43" s="148">
        <v>18.086099999999998</v>
      </c>
      <c r="D43" s="106">
        <f t="shared" si="17"/>
        <v>-9.9999999999999982</v>
      </c>
      <c r="E43" s="101">
        <f t="shared" ref="E43:E49" si="20">(C43/$J$8-1)*100</f>
        <v>-2.0755366703051115</v>
      </c>
      <c r="G43" s="141">
        <v>90</v>
      </c>
      <c r="H43" s="101">
        <v>17.929300000000001</v>
      </c>
      <c r="I43" s="106">
        <f t="shared" si="18"/>
        <v>-9.9999999999999982</v>
      </c>
      <c r="J43" s="101">
        <f t="shared" si="19"/>
        <v>-2.9245066444894774</v>
      </c>
      <c r="L43" s="103"/>
    </row>
    <row r="44" spans="2:12">
      <c r="B44" s="141">
        <v>95</v>
      </c>
      <c r="C44" s="148">
        <v>18.277775999999999</v>
      </c>
      <c r="D44" s="106">
        <f t="shared" si="17"/>
        <v>-5.0000000000000044</v>
      </c>
      <c r="E44" s="101">
        <f t="shared" si="20"/>
        <v>-1.037735849056598</v>
      </c>
      <c r="G44" s="141">
        <v>95</v>
      </c>
      <c r="H44" s="101">
        <v>18.1907</v>
      </c>
      <c r="I44" s="106">
        <f t="shared" si="18"/>
        <v>-5.0000000000000044</v>
      </c>
      <c r="J44" s="101">
        <f t="shared" si="19"/>
        <v>-1.509195730893842</v>
      </c>
      <c r="L44" s="103"/>
    </row>
    <row r="45" spans="2:12">
      <c r="B45" s="141">
        <v>100</v>
      </c>
      <c r="C45" s="149">
        <v>18.469439999999999</v>
      </c>
      <c r="D45" s="106">
        <f t="shared" si="17"/>
        <v>0</v>
      </c>
      <c r="E45" s="101">
        <f t="shared" si="20"/>
        <v>0</v>
      </c>
      <c r="G45" s="141">
        <v>100</v>
      </c>
      <c r="H45" s="150">
        <v>18.469439999999999</v>
      </c>
      <c r="I45" s="106">
        <f t="shared" si="18"/>
        <v>0</v>
      </c>
      <c r="J45" s="101">
        <f t="shared" si="19"/>
        <v>0</v>
      </c>
      <c r="L45" s="103"/>
    </row>
    <row r="46" spans="2:12">
      <c r="B46" s="141">
        <v>105</v>
      </c>
      <c r="C46" s="148">
        <v>18.678528</v>
      </c>
      <c r="D46" s="106">
        <f t="shared" si="17"/>
        <v>5.0000000000000044</v>
      </c>
      <c r="E46" s="101">
        <f t="shared" si="20"/>
        <v>1.132075471698113</v>
      </c>
      <c r="G46" s="141">
        <v>105</v>
      </c>
      <c r="H46" s="101">
        <v>18.748200000000001</v>
      </c>
      <c r="I46" s="106">
        <f t="shared" si="18"/>
        <v>5.0000000000000044</v>
      </c>
      <c r="J46" s="101">
        <f t="shared" si="19"/>
        <v>1.5093040178803641</v>
      </c>
      <c r="L46" s="103"/>
    </row>
    <row r="47" spans="2:12">
      <c r="B47" s="141">
        <v>110</v>
      </c>
      <c r="C47" s="148">
        <v>18.870191999999999</v>
      </c>
      <c r="D47" s="106">
        <f t="shared" si="17"/>
        <v>10.000000000000009</v>
      </c>
      <c r="E47" s="101">
        <f t="shared" si="20"/>
        <v>2.1698113207547109</v>
      </c>
      <c r="G47" s="141">
        <v>110</v>
      </c>
      <c r="H47" s="101">
        <v>19.027000000000001</v>
      </c>
      <c r="I47" s="106">
        <f t="shared" si="18"/>
        <v>10.000000000000009</v>
      </c>
      <c r="J47" s="101">
        <f t="shared" si="19"/>
        <v>3.0188246097337057</v>
      </c>
    </row>
    <row r="48" spans="2:12">
      <c r="B48" s="141">
        <v>115</v>
      </c>
      <c r="C48" s="148">
        <v>19.061900000000001</v>
      </c>
      <c r="D48" s="106">
        <f t="shared" si="17"/>
        <v>14.999999999999991</v>
      </c>
      <c r="E48" s="101">
        <f t="shared" si="20"/>
        <v>3.2077854011816509</v>
      </c>
      <c r="G48" s="141">
        <v>115</v>
      </c>
      <c r="H48" s="101">
        <v>19.305800000000001</v>
      </c>
      <c r="I48" s="106">
        <f t="shared" si="18"/>
        <v>14.999999999999991</v>
      </c>
      <c r="J48" s="101">
        <f t="shared" si="19"/>
        <v>4.5283452015870695</v>
      </c>
    </row>
    <row r="49" spans="2:11">
      <c r="B49" s="141">
        <v>120</v>
      </c>
      <c r="C49" s="148">
        <v>19.270900000000001</v>
      </c>
      <c r="D49" s="106">
        <f t="shared" si="17"/>
        <v>19.999999999999996</v>
      </c>
      <c r="E49" s="101">
        <f t="shared" si="20"/>
        <v>4.3393844101391466</v>
      </c>
      <c r="G49" s="141">
        <v>120</v>
      </c>
      <c r="H49" s="101">
        <v>19.584599999999998</v>
      </c>
      <c r="I49" s="106">
        <f t="shared" si="18"/>
        <v>19.999999999999996</v>
      </c>
      <c r="J49" s="101">
        <f t="shared" si="19"/>
        <v>6.0378657934404112</v>
      </c>
    </row>
    <row r="51" spans="2:11" ht="27.6">
      <c r="G51" s="116" t="s">
        <v>249</v>
      </c>
      <c r="H51" s="69" t="s">
        <v>240</v>
      </c>
      <c r="I51" s="69" t="s">
        <v>241</v>
      </c>
      <c r="J51" s="69" t="s">
        <v>242</v>
      </c>
    </row>
    <row r="52" spans="2:11">
      <c r="G52" s="141">
        <v>0.05</v>
      </c>
      <c r="H52" s="101">
        <v>18.138400000000001</v>
      </c>
      <c r="I52" s="106">
        <f>(G52/$C$13-1)*100</f>
        <v>-37.5</v>
      </c>
      <c r="J52" s="101">
        <f>(H52/$J$8-1)*100</f>
        <v>-1.7923662005994712</v>
      </c>
      <c r="K52" s="142"/>
    </row>
    <row r="53" spans="2:11">
      <c r="G53" s="141">
        <v>0.06</v>
      </c>
      <c r="H53" s="101">
        <v>18.242899999999999</v>
      </c>
      <c r="I53" s="106">
        <f t="shared" ref="I53:I59" si="21">(G53/$C$13-1)*100</f>
        <v>-25</v>
      </c>
      <c r="J53" s="101">
        <f t="shared" ref="J53:J59" si="22">(H53/$J$8-1)*100</f>
        <v>-1.2265666961207233</v>
      </c>
      <c r="K53" s="142"/>
    </row>
    <row r="54" spans="2:11">
      <c r="G54" s="141">
        <v>7.0000000000000007E-2</v>
      </c>
      <c r="H54" s="101">
        <v>18.364899999999999</v>
      </c>
      <c r="I54" s="106">
        <f t="shared" si="21"/>
        <v>-12.499999999999989</v>
      </c>
      <c r="J54" s="101">
        <f t="shared" si="22"/>
        <v>-0.56601607845175872</v>
      </c>
      <c r="K54" s="142"/>
    </row>
    <row r="55" spans="2:11">
      <c r="G55" s="141">
        <v>0.08</v>
      </c>
      <c r="H55" s="140">
        <v>18.4694</v>
      </c>
      <c r="I55" s="106">
        <f t="shared" si="21"/>
        <v>0</v>
      </c>
      <c r="J55" s="101">
        <f t="shared" si="22"/>
        <v>-2.1657397299978953E-4</v>
      </c>
      <c r="K55" s="142"/>
    </row>
    <row r="56" spans="2:11">
      <c r="G56" s="141">
        <v>0.09</v>
      </c>
      <c r="H56" s="101">
        <v>18.5914</v>
      </c>
      <c r="I56" s="106">
        <f t="shared" si="21"/>
        <v>12.5</v>
      </c>
      <c r="J56" s="101">
        <f t="shared" si="22"/>
        <v>0.66033404369596482</v>
      </c>
      <c r="K56" s="142"/>
    </row>
    <row r="57" spans="2:11">
      <c r="G57" s="141">
        <v>0.1</v>
      </c>
      <c r="H57" s="101">
        <v>18.7134</v>
      </c>
      <c r="I57" s="106">
        <f t="shared" si="21"/>
        <v>25</v>
      </c>
      <c r="J57" s="101">
        <f t="shared" si="22"/>
        <v>1.3208846613649516</v>
      </c>
      <c r="K57" s="142"/>
    </row>
    <row r="58" spans="2:11">
      <c r="G58" s="141">
        <v>0.11</v>
      </c>
      <c r="H58" s="101">
        <v>18.817900000000002</v>
      </c>
      <c r="I58" s="106">
        <f t="shared" si="21"/>
        <v>37.5</v>
      </c>
      <c r="J58" s="101">
        <f t="shared" si="22"/>
        <v>1.8866841658436995</v>
      </c>
      <c r="K58" s="142"/>
    </row>
    <row r="59" spans="2:11">
      <c r="G59" s="141">
        <v>0.12</v>
      </c>
      <c r="H59" s="101">
        <v>18.939900000000002</v>
      </c>
      <c r="I59" s="106">
        <f t="shared" si="21"/>
        <v>50</v>
      </c>
      <c r="J59" s="101">
        <f t="shared" si="22"/>
        <v>2.5472347835126641</v>
      </c>
      <c r="K59" s="142"/>
    </row>
  </sheetData>
  <phoneticPr fontId="15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G19" sqref="G19"/>
    </sheetView>
  </sheetViews>
  <sheetFormatPr defaultRowHeight="13.8"/>
  <cols>
    <col min="1" max="1" width="37.109375" style="1" customWidth="1"/>
    <col min="2" max="2" width="19.33203125" style="1" customWidth="1"/>
    <col min="3" max="3" width="19.44140625" style="1" customWidth="1"/>
    <col min="4" max="4" width="8.88671875" style="1"/>
    <col min="5" max="5" width="16" style="1" customWidth="1"/>
    <col min="6" max="16384" width="8.88671875" style="1"/>
  </cols>
  <sheetData>
    <row r="1" spans="1:6" ht="41.4">
      <c r="E1" s="84" t="s">
        <v>286</v>
      </c>
    </row>
    <row r="2" spans="1:6">
      <c r="A2" s="154" t="s">
        <v>287</v>
      </c>
      <c r="B2" s="155" t="s">
        <v>293</v>
      </c>
      <c r="C2" s="155" t="s">
        <v>292</v>
      </c>
      <c r="E2" s="1" t="s">
        <v>300</v>
      </c>
      <c r="F2" s="1">
        <f>SUM(C3)</f>
        <v>7</v>
      </c>
    </row>
    <row r="3" spans="1:6">
      <c r="A3" s="1" t="s">
        <v>298</v>
      </c>
      <c r="B3" s="1">
        <v>3</v>
      </c>
      <c r="C3" s="1">
        <f>10-B3</f>
        <v>7</v>
      </c>
    </row>
    <row r="5" spans="1:6">
      <c r="A5" s="154" t="s">
        <v>288</v>
      </c>
      <c r="B5" s="155" t="s">
        <v>293</v>
      </c>
      <c r="C5" s="155" t="s">
        <v>292</v>
      </c>
      <c r="E5" s="1" t="s">
        <v>299</v>
      </c>
      <c r="F5" s="1">
        <f>SUM(C6)</f>
        <v>1</v>
      </c>
    </row>
    <row r="6" spans="1:6">
      <c r="A6" s="1" t="s">
        <v>297</v>
      </c>
      <c r="B6" s="1">
        <v>9</v>
      </c>
      <c r="C6" s="1">
        <f>10-B6</f>
        <v>1</v>
      </c>
    </row>
    <row r="8" spans="1:6">
      <c r="A8" s="154" t="s">
        <v>289</v>
      </c>
      <c r="B8" s="155" t="s">
        <v>293</v>
      </c>
      <c r="C8" s="155" t="s">
        <v>292</v>
      </c>
      <c r="E8" s="1" t="s">
        <v>299</v>
      </c>
      <c r="F8" s="1">
        <f>SUM(C9)</f>
        <v>2</v>
      </c>
    </row>
    <row r="9" spans="1:6">
      <c r="A9" s="1" t="s">
        <v>296</v>
      </c>
      <c r="B9" s="1">
        <v>8</v>
      </c>
      <c r="C9" s="1">
        <f>10-B9</f>
        <v>2</v>
      </c>
    </row>
    <row r="11" spans="1:6">
      <c r="A11" s="154" t="s">
        <v>290</v>
      </c>
      <c r="B11" s="155" t="s">
        <v>293</v>
      </c>
      <c r="C11" s="155" t="s">
        <v>292</v>
      </c>
      <c r="E11" s="1" t="s">
        <v>299</v>
      </c>
      <c r="F11" s="1">
        <f>SUM(C12:C14)</f>
        <v>4</v>
      </c>
    </row>
    <row r="12" spans="1:6">
      <c r="A12" s="1" t="s">
        <v>294</v>
      </c>
      <c r="B12" s="1">
        <v>9</v>
      </c>
      <c r="C12" s="1">
        <f>10-B12</f>
        <v>1</v>
      </c>
    </row>
    <row r="13" spans="1:6">
      <c r="A13" s="1" t="s">
        <v>295</v>
      </c>
      <c r="B13" s="1">
        <v>8</v>
      </c>
      <c r="C13" s="1">
        <f>10-B13</f>
        <v>2</v>
      </c>
    </row>
    <row r="14" spans="1:6">
      <c r="A14" s="1" t="s">
        <v>291</v>
      </c>
      <c r="B14" s="1">
        <v>9</v>
      </c>
      <c r="C14" s="1">
        <f>10-B14</f>
        <v>1</v>
      </c>
    </row>
    <row r="16" spans="1:6">
      <c r="A16" s="1" t="s">
        <v>285</v>
      </c>
      <c r="B16" s="103" t="s">
        <v>301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tream data (LLE)</vt:lpstr>
      <vt:lpstr>Stream data (GS)</vt:lpstr>
      <vt:lpstr>Assumptions</vt:lpstr>
      <vt:lpstr>Batch scheduling</vt:lpstr>
      <vt:lpstr>TEA results</vt:lpstr>
      <vt:lpstr>VLE_data</vt:lpstr>
      <vt:lpstr>Sensitivity</vt:lpstr>
      <vt:lpstr>Complexity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7T13:50:00Z</dcterms:modified>
</cp:coreProperties>
</file>